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58"/>
  <workbookPr filterPrivacy="1"/>
  <xr:revisionPtr revIDLastSave="0" documentId="13_ncr:1_{41E306D0-A86E-47E4-9B78-855763BFA5DD}" xr6:coauthVersionLast="36" xr6:coauthVersionMax="36" xr10:uidLastSave="{00000000-0000-0000-0000-000000000000}"/>
  <bookViews>
    <workbookView xWindow="0" yWindow="0" windowWidth="22260" windowHeight="12645" activeTab="4" xr2:uid="{00000000-000D-0000-FFFF-FFFF00000000}"/>
  </bookViews>
  <sheets>
    <sheet name="A" sheetId="1" r:id="rId1"/>
    <sheet name="B" sheetId="2" r:id="rId2"/>
    <sheet name="C" sheetId="3" r:id="rId3"/>
    <sheet name="D" sheetId="4" r:id="rId4"/>
    <sheet name="E" sheetId="5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43" i="5" l="1"/>
  <c r="N42" i="5"/>
  <c r="N41" i="5"/>
  <c r="N40" i="5"/>
  <c r="N39" i="5"/>
  <c r="N38" i="5"/>
  <c r="N37" i="5"/>
  <c r="N36" i="5"/>
  <c r="N35" i="5"/>
  <c r="G29" i="5"/>
  <c r="G26" i="5"/>
  <c r="G23" i="5"/>
  <c r="G20" i="5"/>
  <c r="G14" i="5"/>
  <c r="G11" i="5"/>
  <c r="G8" i="5"/>
  <c r="G5" i="5"/>
</calcChain>
</file>

<file path=xl/sharedStrings.xml><?xml version="1.0" encoding="utf-8"?>
<sst xmlns="http://schemas.openxmlformats.org/spreadsheetml/2006/main" count="585" uniqueCount="358">
  <si>
    <t>Plant species</t>
    <phoneticPr fontId="3" type="noConversion"/>
  </si>
  <si>
    <t>Chemical identifier</t>
    <phoneticPr fontId="3" type="noConversion"/>
  </si>
  <si>
    <t>Chemical</t>
    <phoneticPr fontId="3" type="noConversion"/>
  </si>
  <si>
    <t>CAS</t>
    <phoneticPr fontId="3" type="noConversion"/>
  </si>
  <si>
    <t>Retetion time (min)</t>
    <phoneticPr fontId="3" type="noConversion"/>
  </si>
  <si>
    <t>Proportion (%)</t>
    <phoneticPr fontId="3" type="noConversion"/>
  </si>
  <si>
    <t>Morus alba</t>
    <phoneticPr fontId="3" type="noConversion"/>
  </si>
  <si>
    <t>Diacetone alcohol</t>
    <phoneticPr fontId="3" type="noConversion"/>
  </si>
  <si>
    <t>123-42-2</t>
  </si>
  <si>
    <t>Fraxinus chinensis</t>
    <phoneticPr fontId="3" type="noConversion"/>
  </si>
  <si>
    <t>Diacetone alcohol</t>
    <phoneticPr fontId="3" type="noConversion"/>
  </si>
  <si>
    <t>Populus alba</t>
    <phoneticPr fontId="3" type="noConversion"/>
  </si>
  <si>
    <t xml:space="preserve">123-42-2 </t>
    <phoneticPr fontId="3" type="noConversion"/>
  </si>
  <si>
    <t>Ailanthus altissima</t>
    <phoneticPr fontId="3" type="noConversion"/>
  </si>
  <si>
    <t>Populus alba</t>
    <phoneticPr fontId="3" type="noConversion"/>
  </si>
  <si>
    <t>1,2-Cyclohexadione</t>
    <phoneticPr fontId="3" type="noConversion"/>
  </si>
  <si>
    <t xml:space="preserve">765-87-7 </t>
    <phoneticPr fontId="3" type="noConversion"/>
  </si>
  <si>
    <t>Morus alba</t>
    <phoneticPr fontId="3" type="noConversion"/>
  </si>
  <si>
    <t>2-Methoxy-4-vinylphenol</t>
    <phoneticPr fontId="3" type="noConversion"/>
  </si>
  <si>
    <t>7786-61-0</t>
  </si>
  <si>
    <t>2-Methoxy-4-vinylphenol</t>
    <phoneticPr fontId="3" type="noConversion"/>
  </si>
  <si>
    <t>Populus alba</t>
    <phoneticPr fontId="3" type="noConversion"/>
  </si>
  <si>
    <t xml:space="preserve">7786-61-0 </t>
    <phoneticPr fontId="3" type="noConversion"/>
  </si>
  <si>
    <t>Malus spectabilis</t>
    <phoneticPr fontId="3" type="noConversion"/>
  </si>
  <si>
    <t>2-Methoxy-4-vinylphenol</t>
    <phoneticPr fontId="3" type="noConversion"/>
  </si>
  <si>
    <t>3-Allylguaiacol</t>
    <phoneticPr fontId="3" type="noConversion"/>
  </si>
  <si>
    <t>1941-12-4</t>
    <phoneticPr fontId="3" type="noConversion"/>
  </si>
  <si>
    <t>Ailanthus altissima</t>
    <phoneticPr fontId="3" type="noConversion"/>
  </si>
  <si>
    <t>Caryophyllene</t>
    <phoneticPr fontId="3" type="noConversion"/>
  </si>
  <si>
    <t>87-44-5</t>
    <phoneticPr fontId="3" type="noConversion"/>
  </si>
  <si>
    <t>Ailanthus altissima</t>
    <phoneticPr fontId="3" type="noConversion"/>
  </si>
  <si>
    <t>Germacrene D</t>
    <phoneticPr fontId="3" type="noConversion"/>
  </si>
  <si>
    <t>23986-74-5</t>
    <phoneticPr fontId="3" type="noConversion"/>
  </si>
  <si>
    <t>Morus alba</t>
    <phoneticPr fontId="3" type="noConversion"/>
  </si>
  <si>
    <t>2,5-Ditert-butylphenol</t>
  </si>
  <si>
    <t>96-76-4</t>
  </si>
  <si>
    <t>Ailanthus altissima</t>
    <phoneticPr fontId="3" type="noConversion"/>
  </si>
  <si>
    <t>2,4-Ditert-butylphenol</t>
    <phoneticPr fontId="3" type="noConversion"/>
  </si>
  <si>
    <t>96-76-4</t>
    <phoneticPr fontId="3" type="noConversion"/>
  </si>
  <si>
    <t>Fraxinus chinensis</t>
    <phoneticPr fontId="3" type="noConversion"/>
  </si>
  <si>
    <t>Phenylacetaldehyde</t>
    <phoneticPr fontId="3" type="noConversion"/>
  </si>
  <si>
    <t>122-78-1</t>
    <phoneticPr fontId="3" type="noConversion"/>
  </si>
  <si>
    <t>Fraxinus chinensis</t>
    <phoneticPr fontId="3" type="noConversion"/>
  </si>
  <si>
    <t>Phenylmethanol</t>
    <phoneticPr fontId="3" type="noConversion"/>
  </si>
  <si>
    <t>100-51-6</t>
    <phoneticPr fontId="3" type="noConversion"/>
  </si>
  <si>
    <t>γ-Eudesmol</t>
    <phoneticPr fontId="3" type="noConversion"/>
  </si>
  <si>
    <t xml:space="preserve">1209-71-8 </t>
    <phoneticPr fontId="3" type="noConversion"/>
  </si>
  <si>
    <t>Ailanthus altissima</t>
    <phoneticPr fontId="3" type="noConversion"/>
  </si>
  <si>
    <t>T-Muurolol</t>
    <phoneticPr fontId="3" type="noConversion"/>
  </si>
  <si>
    <t>19912-62-0</t>
    <phoneticPr fontId="3" type="noConversion"/>
  </si>
  <si>
    <t>Coumaran</t>
    <phoneticPr fontId="3" type="noConversion"/>
  </si>
  <si>
    <t>496-16-2</t>
    <phoneticPr fontId="3" type="noConversion"/>
  </si>
  <si>
    <t>Fraxinus chinensis</t>
    <phoneticPr fontId="3" type="noConversion"/>
  </si>
  <si>
    <t>496-16-2</t>
  </si>
  <si>
    <t>Ailanthus altissima</t>
    <phoneticPr fontId="3" type="noConversion"/>
  </si>
  <si>
    <t>α-Cadinol</t>
    <phoneticPr fontId="3" type="noConversion"/>
  </si>
  <si>
    <t>481-34-5</t>
    <phoneticPr fontId="3" type="noConversion"/>
  </si>
  <si>
    <t>α-Eudesmol</t>
    <phoneticPr fontId="3" type="noConversion"/>
  </si>
  <si>
    <t xml:space="preserve">473-16-5 </t>
    <phoneticPr fontId="3" type="noConversion"/>
  </si>
  <si>
    <t>Pentadecyl acrylate</t>
    <phoneticPr fontId="3" type="noConversion"/>
  </si>
  <si>
    <t>43080-23-5</t>
  </si>
  <si>
    <t>Pentadecyl acrylate</t>
    <phoneticPr fontId="3" type="noConversion"/>
  </si>
  <si>
    <t>43080-23-5</t>
    <phoneticPr fontId="3" type="noConversion"/>
  </si>
  <si>
    <t>Malus spectabilis</t>
    <phoneticPr fontId="3" type="noConversion"/>
  </si>
  <si>
    <t>Cyclododecan</t>
    <phoneticPr fontId="3" type="noConversion"/>
  </si>
  <si>
    <t>294-62-2</t>
    <phoneticPr fontId="3" type="noConversion"/>
  </si>
  <si>
    <t>Linalool</t>
    <phoneticPr fontId="3" type="noConversion"/>
  </si>
  <si>
    <t>78-70-6</t>
    <phoneticPr fontId="3" type="noConversion"/>
  </si>
  <si>
    <t>Ailanthus altissima</t>
    <phoneticPr fontId="3" type="noConversion"/>
  </si>
  <si>
    <t>Tetradecanoic acid</t>
    <phoneticPr fontId="3" type="noConversion"/>
  </si>
  <si>
    <t>544-63-8</t>
    <phoneticPr fontId="3" type="noConversion"/>
  </si>
  <si>
    <t>Fraxinus chinensis</t>
    <phoneticPr fontId="3" type="noConversion"/>
  </si>
  <si>
    <t>Phenethyl alcohol</t>
    <phoneticPr fontId="3" type="noConversion"/>
  </si>
  <si>
    <t>60-12-8</t>
    <phoneticPr fontId="3" type="noConversion"/>
  </si>
  <si>
    <t>Malus spectabilis</t>
    <phoneticPr fontId="3" type="noConversion"/>
  </si>
  <si>
    <t>Dibutyl phthalate</t>
    <phoneticPr fontId="3" type="noConversion"/>
  </si>
  <si>
    <t>84-74-2</t>
    <phoneticPr fontId="3" type="noConversion"/>
  </si>
  <si>
    <t>Palmitic acid</t>
    <phoneticPr fontId="3" type="noConversion"/>
  </si>
  <si>
    <t>57-10-3</t>
    <phoneticPr fontId="3" type="noConversion"/>
  </si>
  <si>
    <t>Fraxinus chinensis</t>
    <phoneticPr fontId="3" type="noConversion"/>
  </si>
  <si>
    <t>57-10-3</t>
    <phoneticPr fontId="3" type="noConversion"/>
  </si>
  <si>
    <t>Populus alba</t>
    <phoneticPr fontId="3" type="noConversion"/>
  </si>
  <si>
    <t>Ailanthus altissima</t>
    <phoneticPr fontId="3" type="noConversion"/>
  </si>
  <si>
    <t>Palmitic acid</t>
    <phoneticPr fontId="3" type="noConversion"/>
  </si>
  <si>
    <t>57-10-3</t>
    <phoneticPr fontId="3" type="noConversion"/>
  </si>
  <si>
    <t>2-Methyl-1,3-pentadiene</t>
    <phoneticPr fontId="3" type="noConversion"/>
  </si>
  <si>
    <t>926-54-5</t>
    <phoneticPr fontId="3" type="noConversion"/>
  </si>
  <si>
    <t>Phytol</t>
  </si>
  <si>
    <t>150-86-7</t>
  </si>
  <si>
    <t xml:space="preserve">150-86-7 </t>
    <phoneticPr fontId="3" type="noConversion"/>
  </si>
  <si>
    <t>Ailanthus altissima</t>
    <phoneticPr fontId="3" type="noConversion"/>
  </si>
  <si>
    <t>Morus alba</t>
    <phoneticPr fontId="3" type="noConversion"/>
  </si>
  <si>
    <t>Safranal</t>
    <phoneticPr fontId="3" type="noConversion"/>
  </si>
  <si>
    <t>116-26-7</t>
    <phoneticPr fontId="3" type="noConversion"/>
  </si>
  <si>
    <t>Fraxinus chinensis</t>
    <phoneticPr fontId="3" type="noConversion"/>
  </si>
  <si>
    <t>Methyl salicylate</t>
    <phoneticPr fontId="3" type="noConversion"/>
  </si>
  <si>
    <t>119-36-8</t>
    <phoneticPr fontId="3" type="noConversion"/>
  </si>
  <si>
    <t>Morus alba</t>
    <phoneticPr fontId="3" type="noConversion"/>
  </si>
  <si>
    <t>α-Linolenic acid</t>
    <phoneticPr fontId="3" type="noConversion"/>
  </si>
  <si>
    <t>463-40-1</t>
  </si>
  <si>
    <t>α-Linolenic acid</t>
    <phoneticPr fontId="3" type="noConversion"/>
  </si>
  <si>
    <t xml:space="preserve">463-40-1 </t>
  </si>
  <si>
    <t>463-40-1</t>
    <phoneticPr fontId="3" type="noConversion"/>
  </si>
  <si>
    <t>Malus spectabilis</t>
    <phoneticPr fontId="3" type="noConversion"/>
  </si>
  <si>
    <t>5-Acetylpyrimidine</t>
    <phoneticPr fontId="3" type="noConversion"/>
  </si>
  <si>
    <t>10325-70-9</t>
    <phoneticPr fontId="3" type="noConversion"/>
  </si>
  <si>
    <t>β-Cyclocitral</t>
    <phoneticPr fontId="3" type="noConversion"/>
  </si>
  <si>
    <t>432-25-7</t>
    <phoneticPr fontId="3" type="noConversion"/>
  </si>
  <si>
    <t>Populus alba</t>
    <phoneticPr fontId="3" type="noConversion"/>
  </si>
  <si>
    <t>Icosane</t>
    <phoneticPr fontId="3" type="noConversion"/>
  </si>
  <si>
    <t xml:space="preserve">112-95-8 </t>
    <phoneticPr fontId="3" type="noConversion"/>
  </si>
  <si>
    <t>Malus spectabilis</t>
    <phoneticPr fontId="3" type="noConversion"/>
  </si>
  <si>
    <t>Icosane</t>
    <phoneticPr fontId="3" type="noConversion"/>
  </si>
  <si>
    <t>112-95-8</t>
  </si>
  <si>
    <t>Malus spectabilis</t>
    <phoneticPr fontId="3" type="noConversion"/>
  </si>
  <si>
    <t>Tricosane</t>
    <phoneticPr fontId="3" type="noConversion"/>
  </si>
  <si>
    <t>638-67-5</t>
    <phoneticPr fontId="3" type="noConversion"/>
  </si>
  <si>
    <t>Morus alba</t>
    <phoneticPr fontId="3" type="noConversion"/>
  </si>
  <si>
    <t>4-Methyl-2-pentyne</t>
    <phoneticPr fontId="3" type="noConversion"/>
  </si>
  <si>
    <t>21020-27-9</t>
    <phoneticPr fontId="3" type="noConversion"/>
  </si>
  <si>
    <t>Diethylhexyl adipate</t>
    <phoneticPr fontId="3" type="noConversion"/>
  </si>
  <si>
    <t>103-23-1</t>
    <phoneticPr fontId="3" type="noConversion"/>
  </si>
  <si>
    <t>Lemonol</t>
    <phoneticPr fontId="3" type="noConversion"/>
  </si>
  <si>
    <t>106-24-1</t>
    <phoneticPr fontId="3" type="noConversion"/>
  </si>
  <si>
    <t>n-Pentacosane</t>
    <phoneticPr fontId="3" type="noConversion"/>
  </si>
  <si>
    <t xml:space="preserve">629-99-2 </t>
  </si>
  <si>
    <t>n-Pentacosane</t>
    <phoneticPr fontId="3" type="noConversion"/>
  </si>
  <si>
    <t>629-99-2</t>
    <phoneticPr fontId="3" type="noConversion"/>
  </si>
  <si>
    <t>Malus spectabilis</t>
    <phoneticPr fontId="3" type="noConversion"/>
  </si>
  <si>
    <t>n-Heneicosane</t>
    <phoneticPr fontId="3" type="noConversion"/>
  </si>
  <si>
    <t>629-94-7</t>
    <phoneticPr fontId="3" type="noConversion"/>
  </si>
  <si>
    <t>Populus alba</t>
    <phoneticPr fontId="3" type="noConversion"/>
  </si>
  <si>
    <t>Mehp</t>
    <phoneticPr fontId="3" type="noConversion"/>
  </si>
  <si>
    <t xml:space="preserve">4376-20-9 </t>
    <phoneticPr fontId="3" type="noConversion"/>
  </si>
  <si>
    <t>Mehp</t>
    <phoneticPr fontId="3" type="noConversion"/>
  </si>
  <si>
    <t>4376-20-9</t>
  </si>
  <si>
    <t>Fraxinus chinensis</t>
    <phoneticPr fontId="3" type="noConversion"/>
  </si>
  <si>
    <t>2,6-Dimethylhydroquinone</t>
    <phoneticPr fontId="3" type="noConversion"/>
  </si>
  <si>
    <t>654-42-2</t>
    <phoneticPr fontId="3" type="noConversion"/>
  </si>
  <si>
    <t>2-Ethyl-3-methoxypyrazine</t>
    <phoneticPr fontId="3" type="noConversion"/>
  </si>
  <si>
    <t>25680-58-4</t>
    <phoneticPr fontId="3" type="noConversion"/>
  </si>
  <si>
    <t>Populus alba</t>
    <phoneticPr fontId="3" type="noConversion"/>
  </si>
  <si>
    <t>n-Heptacosane</t>
    <phoneticPr fontId="3" type="noConversion"/>
  </si>
  <si>
    <t xml:space="preserve">593-49-7 </t>
  </si>
  <si>
    <t>593-49-7</t>
    <phoneticPr fontId="3" type="noConversion"/>
  </si>
  <si>
    <t>593-49-7</t>
  </si>
  <si>
    <t>Malus spectabilis</t>
    <phoneticPr fontId="3" type="noConversion"/>
  </si>
  <si>
    <t>Methyl tetracosanoate</t>
    <phoneticPr fontId="3" type="noConversion"/>
  </si>
  <si>
    <t>2442-49-1</t>
    <phoneticPr fontId="3" type="noConversion"/>
  </si>
  <si>
    <t>Morus alba</t>
    <phoneticPr fontId="3" type="noConversion"/>
  </si>
  <si>
    <t>3,4-Diethylphenol</t>
    <phoneticPr fontId="3" type="noConversion"/>
  </si>
  <si>
    <t>875-85-4</t>
    <phoneticPr fontId="3" type="noConversion"/>
  </si>
  <si>
    <t>4-Methylene-6-hepten-2-ol</t>
    <phoneticPr fontId="3" type="noConversion"/>
  </si>
  <si>
    <t>42201-30-9</t>
    <phoneticPr fontId="3" type="noConversion"/>
  </si>
  <si>
    <t>Bisoflex</t>
    <phoneticPr fontId="3" type="noConversion"/>
  </si>
  <si>
    <t xml:space="preserve">122-62-3 </t>
  </si>
  <si>
    <t>Bisoflex</t>
    <phoneticPr fontId="3" type="noConversion"/>
  </si>
  <si>
    <t>122-62-3</t>
    <phoneticPr fontId="3" type="noConversion"/>
  </si>
  <si>
    <t>Morus alba</t>
    <phoneticPr fontId="3" type="noConversion"/>
  </si>
  <si>
    <t>Eugenol</t>
    <phoneticPr fontId="3" type="noConversion"/>
  </si>
  <si>
    <t>97-53-0</t>
  </si>
  <si>
    <t>Eugenol</t>
    <phoneticPr fontId="3" type="noConversion"/>
  </si>
  <si>
    <t>97-53-0</t>
    <phoneticPr fontId="3" type="noConversion"/>
  </si>
  <si>
    <t>Damascenone</t>
    <phoneticPr fontId="3" type="noConversion"/>
  </si>
  <si>
    <t>23696-85-7</t>
    <phoneticPr fontId="3" type="noConversion"/>
  </si>
  <si>
    <t>Damascenone</t>
    <phoneticPr fontId="3" type="noConversion"/>
  </si>
  <si>
    <t>23696-85-7</t>
    <phoneticPr fontId="3" type="noConversion"/>
  </si>
  <si>
    <t>n-Nonacosane</t>
    <phoneticPr fontId="3" type="noConversion"/>
  </si>
  <si>
    <t xml:space="preserve">630-03-5 </t>
  </si>
  <si>
    <t>n-Nonacosane</t>
    <phoneticPr fontId="3" type="noConversion"/>
  </si>
  <si>
    <t>630-03-5</t>
    <phoneticPr fontId="3" type="noConversion"/>
  </si>
  <si>
    <t>Morus alba</t>
    <phoneticPr fontId="3" type="noConversion"/>
  </si>
  <si>
    <t>2-Phenylpyrazol-3-amine</t>
    <phoneticPr fontId="3" type="noConversion"/>
  </si>
  <si>
    <t>826-85-7</t>
    <phoneticPr fontId="3" type="noConversion"/>
  </si>
  <si>
    <t>2,5-Diethyltoluene</t>
    <phoneticPr fontId="3" type="noConversion"/>
  </si>
  <si>
    <t>13632-94-5</t>
    <phoneticPr fontId="3" type="noConversion"/>
  </si>
  <si>
    <t>4-Ethyl-o-xylene</t>
    <phoneticPr fontId="3" type="noConversion"/>
  </si>
  <si>
    <t>934-80-5</t>
    <phoneticPr fontId="3" type="noConversion"/>
  </si>
  <si>
    <t>Fraxinus chinensis</t>
    <phoneticPr fontId="3" type="noConversion"/>
  </si>
  <si>
    <t>2,4-Dimethoxybenzonitrile</t>
    <phoneticPr fontId="3" type="noConversion"/>
  </si>
  <si>
    <t>4107-65-7</t>
    <phoneticPr fontId="3" type="noConversion"/>
  </si>
  <si>
    <t>Methyl hexacosanoate</t>
    <phoneticPr fontId="3" type="noConversion"/>
  </si>
  <si>
    <t>5802-82-4</t>
    <phoneticPr fontId="3" type="noConversion"/>
  </si>
  <si>
    <t>Dihydro-3-coumaric acid</t>
    <phoneticPr fontId="3" type="noConversion"/>
  </si>
  <si>
    <t>621-54-5</t>
    <phoneticPr fontId="3" type="noConversion"/>
  </si>
  <si>
    <t>2-Ethyl-p-xylene</t>
    <phoneticPr fontId="3" type="noConversion"/>
  </si>
  <si>
    <t>1758-88-9</t>
    <phoneticPr fontId="3" type="noConversion"/>
  </si>
  <si>
    <t>γ-Ionone</t>
    <phoneticPr fontId="3" type="noConversion"/>
  </si>
  <si>
    <t>79-76-5</t>
    <phoneticPr fontId="3" type="noConversion"/>
  </si>
  <si>
    <t>β-Ionone 5,6-epoxide</t>
    <phoneticPr fontId="3" type="noConversion"/>
  </si>
  <si>
    <t>23267-57-4</t>
    <phoneticPr fontId="3" type="noConversion"/>
  </si>
  <si>
    <t>Jasmolin I</t>
    <phoneticPr fontId="3" type="noConversion"/>
  </si>
  <si>
    <t>4466-14-2</t>
    <phoneticPr fontId="3" type="noConversion"/>
  </si>
  <si>
    <t>Malus spectabilis</t>
    <phoneticPr fontId="3" type="noConversion"/>
  </si>
  <si>
    <t>Hexacosyl acetate</t>
    <phoneticPr fontId="3" type="noConversion"/>
  </si>
  <si>
    <t>822-32-2</t>
    <phoneticPr fontId="3" type="noConversion"/>
  </si>
  <si>
    <t>Morus alba</t>
    <phoneticPr fontId="3" type="noConversion"/>
  </si>
  <si>
    <t>Dihydropseudoionone</t>
    <phoneticPr fontId="3" type="noConversion"/>
  </si>
  <si>
    <t>689-67-8</t>
    <phoneticPr fontId="3" type="noConversion"/>
  </si>
  <si>
    <t>2-Methyladamantane</t>
    <phoneticPr fontId="3" type="noConversion"/>
  </si>
  <si>
    <t>700-56-1</t>
    <phoneticPr fontId="3" type="noConversion"/>
  </si>
  <si>
    <t>Morus alba</t>
    <phoneticPr fontId="3" type="noConversion"/>
  </si>
  <si>
    <t>β-Ionone</t>
    <phoneticPr fontId="3" type="noConversion"/>
  </si>
  <si>
    <t>79-77-6</t>
    <phoneticPr fontId="3" type="noConversion"/>
  </si>
  <si>
    <t>Fraxinus chinensis</t>
    <phoneticPr fontId="3" type="noConversion"/>
  </si>
  <si>
    <t>β-Ionone</t>
    <phoneticPr fontId="3" type="noConversion"/>
  </si>
  <si>
    <t>79-77-6</t>
    <phoneticPr fontId="3" type="noConversion"/>
  </si>
  <si>
    <t>Anisyl alcohol</t>
    <phoneticPr fontId="3" type="noConversion"/>
  </si>
  <si>
    <t>105-13-5</t>
    <phoneticPr fontId="3" type="noConversion"/>
  </si>
  <si>
    <t>Dihydroactinolide</t>
    <phoneticPr fontId="3" type="noConversion"/>
  </si>
  <si>
    <t>17092-92-1</t>
    <phoneticPr fontId="3" type="noConversion"/>
  </si>
  <si>
    <t>Dihydroactinolide</t>
    <phoneticPr fontId="3" type="noConversion"/>
  </si>
  <si>
    <t>17092-92-1</t>
  </si>
  <si>
    <t>3,3,4,5-Tetramethyl-2H-inden-1-one</t>
    <phoneticPr fontId="3" type="noConversion"/>
  </si>
  <si>
    <t>56298-98-7</t>
    <phoneticPr fontId="3" type="noConversion"/>
  </si>
  <si>
    <t>Fraxinus chinensis</t>
    <phoneticPr fontId="3" type="noConversion"/>
  </si>
  <si>
    <t>4-Ethylbenzoic acid</t>
    <phoneticPr fontId="3" type="noConversion"/>
  </si>
  <si>
    <t>619-64-7</t>
    <phoneticPr fontId="3" type="noConversion"/>
  </si>
  <si>
    <t>Morus alba</t>
    <phoneticPr fontId="3" type="noConversion"/>
  </si>
  <si>
    <t>cis-3-Hexenyl benzoate</t>
    <phoneticPr fontId="3" type="noConversion"/>
  </si>
  <si>
    <t>25152-85-6</t>
    <phoneticPr fontId="3" type="noConversion"/>
  </si>
  <si>
    <t>Propyl benzoate</t>
    <phoneticPr fontId="3" type="noConversion"/>
  </si>
  <si>
    <t>2315-68-6</t>
    <phoneticPr fontId="3" type="noConversion"/>
  </si>
  <si>
    <t>Megastigmatrienone</t>
    <phoneticPr fontId="3" type="noConversion"/>
  </si>
  <si>
    <t>38818-55-2</t>
    <phoneticPr fontId="3" type="noConversion"/>
  </si>
  <si>
    <t>4-T-butylpropiophone</t>
    <phoneticPr fontId="3" type="noConversion"/>
  </si>
  <si>
    <t>81561-77-5</t>
    <phoneticPr fontId="3" type="noConversion"/>
  </si>
  <si>
    <t>Pentadecene</t>
    <phoneticPr fontId="3" type="noConversion"/>
  </si>
  <si>
    <t>13360-61-7</t>
    <phoneticPr fontId="3" type="noConversion"/>
  </si>
  <si>
    <t>Fraxinus chinensis</t>
    <phoneticPr fontId="3" type="noConversion"/>
  </si>
  <si>
    <t>11-Tetradecen-1-ol</t>
    <phoneticPr fontId="3" type="noConversion"/>
  </si>
  <si>
    <t>34010-15-6</t>
    <phoneticPr fontId="3" type="noConversion"/>
  </si>
  <si>
    <t>o-Cymene</t>
    <phoneticPr fontId="3" type="noConversion"/>
  </si>
  <si>
    <t>527-84-4</t>
    <phoneticPr fontId="3" type="noConversion"/>
  </si>
  <si>
    <t>cis,trans-Farnesol</t>
    <phoneticPr fontId="3" type="noConversion"/>
  </si>
  <si>
    <t>3790-71-4</t>
    <phoneticPr fontId="3" type="noConversion"/>
  </si>
  <si>
    <t>Phytone</t>
    <phoneticPr fontId="3" type="noConversion"/>
  </si>
  <si>
    <t>502-69-2</t>
    <phoneticPr fontId="3" type="noConversion"/>
  </si>
  <si>
    <t>Fraxinus chinensis</t>
    <phoneticPr fontId="3" type="noConversion"/>
  </si>
  <si>
    <t>502-69-2</t>
  </si>
  <si>
    <t>Butyl isobutyl phthalate</t>
    <phoneticPr fontId="3" type="noConversion"/>
  </si>
  <si>
    <t>17851-53-5</t>
    <phoneticPr fontId="3" type="noConversion"/>
  </si>
  <si>
    <t>(Z)-9-Tetradecenal</t>
    <phoneticPr fontId="3" type="noConversion"/>
  </si>
  <si>
    <t>53939-27-8</t>
    <phoneticPr fontId="3" type="noConversion"/>
  </si>
  <si>
    <t>Isophytol</t>
    <phoneticPr fontId="3" type="noConversion"/>
  </si>
  <si>
    <t>505-32-8</t>
    <phoneticPr fontId="3" type="noConversion"/>
  </si>
  <si>
    <t>Methyl linolenate</t>
    <phoneticPr fontId="3" type="noConversion"/>
  </si>
  <si>
    <t>301-00-8</t>
    <phoneticPr fontId="3" type="noConversion"/>
  </si>
  <si>
    <t>7-Methyl-3-octen-2-one</t>
    <phoneticPr fontId="3" type="noConversion"/>
  </si>
  <si>
    <t>33046-81-0</t>
    <phoneticPr fontId="3" type="noConversion"/>
  </si>
  <si>
    <t>Counts of flagellum fragments</t>
    <phoneticPr fontId="2" type="noConversion"/>
  </si>
  <si>
    <t>Pedicel (um)</t>
  </si>
  <si>
    <t>Flagellum (um)</t>
  </si>
  <si>
    <t>5467±247.0 a</t>
  </si>
  <si>
    <t>5644.3±151.3 a</t>
  </si>
  <si>
    <t>Estimated mean length of flagellum of H. cunea males and females.</t>
    <phoneticPr fontId="3" type="noConversion"/>
  </si>
  <si>
    <t>Scape (um)</t>
    <phoneticPr fontId="3" type="noConversion"/>
  </si>
  <si>
    <t>Male</t>
    <phoneticPr fontId="3" type="noConversion"/>
  </si>
  <si>
    <t>Female</t>
    <phoneticPr fontId="3" type="noConversion"/>
  </si>
  <si>
    <t>Male</t>
    <phoneticPr fontId="3" type="noConversion"/>
  </si>
  <si>
    <t>Female</t>
    <phoneticPr fontId="3" type="noConversion"/>
  </si>
  <si>
    <t xml:space="preserve">Sensilla type  </t>
    <phoneticPr fontId="3" type="noConversion"/>
  </si>
  <si>
    <t xml:space="preserve"> Gender</t>
  </si>
  <si>
    <t>Length (um)</t>
    <phoneticPr fontId="3" type="noConversion"/>
  </si>
  <si>
    <t>Basal width (um)</t>
  </si>
  <si>
    <t>Number</t>
    <phoneticPr fontId="3" type="noConversion"/>
  </si>
  <si>
    <t>47.86±3.09 a</t>
    <phoneticPr fontId="3" type="noConversion"/>
  </si>
  <si>
    <t>2.61±0.22 a</t>
    <phoneticPr fontId="3" type="noConversion"/>
  </si>
  <si>
    <t>39.04±1.50 b</t>
    <phoneticPr fontId="3" type="noConversion"/>
  </si>
  <si>
    <t>2.22±0.10 a</t>
    <phoneticPr fontId="3" type="noConversion"/>
  </si>
  <si>
    <t>21.75±2.05 a</t>
    <phoneticPr fontId="3" type="noConversion"/>
  </si>
  <si>
    <t>2.86±0.17 a</t>
    <phoneticPr fontId="3" type="noConversion"/>
  </si>
  <si>
    <t>20.15±1.12 a</t>
    <phoneticPr fontId="3" type="noConversion"/>
  </si>
  <si>
    <t>2.41±0.23 a</t>
    <phoneticPr fontId="3" type="noConversion"/>
  </si>
  <si>
    <t>4.29±0.49 a</t>
    <phoneticPr fontId="3" type="noConversion"/>
  </si>
  <si>
    <t>2.03±0.23 a</t>
    <phoneticPr fontId="3" type="noConversion"/>
  </si>
  <si>
    <t>5.49±0.46 a</t>
    <phoneticPr fontId="3" type="noConversion"/>
  </si>
  <si>
    <t>2.71±0.29 a</t>
    <phoneticPr fontId="3" type="noConversion"/>
  </si>
  <si>
    <t>121.36±6.40 b</t>
    <phoneticPr fontId="3" type="noConversion"/>
  </si>
  <si>
    <t>8.44±0.37 a</t>
    <phoneticPr fontId="3" type="noConversion"/>
  </si>
  <si>
    <t>142.83±4.18 a</t>
    <phoneticPr fontId="3" type="noConversion"/>
  </si>
  <si>
    <t>6.94±0.36 b</t>
    <phoneticPr fontId="3" type="noConversion"/>
  </si>
  <si>
    <t>9.31±0.82 a</t>
    <phoneticPr fontId="3" type="noConversion"/>
  </si>
  <si>
    <t>10.9±0.75 a</t>
    <phoneticPr fontId="3" type="noConversion"/>
  </si>
  <si>
    <t>9.03±0.69 a</t>
    <phoneticPr fontId="3" type="noConversion"/>
  </si>
  <si>
    <t>9.37±0.94 a</t>
    <phoneticPr fontId="3" type="noConversion"/>
  </si>
  <si>
    <t>Sensilla chaetica</t>
  </si>
  <si>
    <t>Sensilla trichodea</t>
  </si>
  <si>
    <t>Sensilla basiconica</t>
  </si>
  <si>
    <t>Sensilla coeloconica</t>
  </si>
  <si>
    <t>Böhm bristles</t>
  </si>
  <si>
    <r>
      <t xml:space="preserve">Estimated mean length, and basal width of main sensilla types on the flagellum of </t>
    </r>
    <r>
      <rPr>
        <i/>
        <sz val="10"/>
        <color theme="1"/>
        <rFont val="Arial"/>
        <family val="2"/>
      </rPr>
      <t>H. cunea</t>
    </r>
    <r>
      <rPr>
        <sz val="10"/>
        <color theme="1"/>
        <rFont val="Arial"/>
        <family val="2"/>
      </rPr>
      <t xml:space="preserve"> males and females.</t>
    </r>
    <phoneticPr fontId="3" type="noConversion"/>
  </si>
  <si>
    <t>phytol</t>
  </si>
  <si>
    <t>linalyl butyrate</t>
  </si>
  <si>
    <t>dibutyl phthalate</t>
  </si>
  <si>
    <t>n-pentatriacontane</t>
  </si>
  <si>
    <t>palmitic acid</t>
  </si>
  <si>
    <t>limonene</t>
  </si>
  <si>
    <t>trans-2-hexenal</t>
  </si>
  <si>
    <t>trans-3-hexenol</t>
  </si>
  <si>
    <t>hexanal</t>
  </si>
  <si>
    <t>cis-2-penten-1-ol</t>
  </si>
  <si>
    <t>cis-3-hexenal</t>
  </si>
  <si>
    <t>4-hydrox-4-meth-2-pen</t>
  </si>
  <si>
    <t>2,4-dim-3-pen</t>
  </si>
  <si>
    <t>5-hep-2-one-6-meth</t>
  </si>
  <si>
    <t>cyclohexanene</t>
  </si>
  <si>
    <t>Female</t>
    <phoneticPr fontId="2" type="noConversion"/>
  </si>
  <si>
    <t>Male</t>
    <phoneticPr fontId="2" type="noConversion"/>
  </si>
  <si>
    <t>a-linolenic acid</t>
  </si>
  <si>
    <t>b-ocimene</t>
  </si>
  <si>
    <t>Mean</t>
    <phoneticPr fontId="2" type="noConversion"/>
  </si>
  <si>
    <t>SE</t>
    <phoneticPr fontId="2" type="noConversion"/>
  </si>
  <si>
    <t>n</t>
    <phoneticPr fontId="2" type="noConversion"/>
  </si>
  <si>
    <t>Dosage (ug)</t>
    <phoneticPr fontId="2" type="noConversion"/>
  </si>
  <si>
    <t>Male</t>
    <phoneticPr fontId="2" type="noConversion"/>
  </si>
  <si>
    <t>Female</t>
    <phoneticPr fontId="2" type="noConversion"/>
  </si>
  <si>
    <t>Palmitic acid</t>
    <phoneticPr fontId="2" type="noConversion"/>
  </si>
  <si>
    <t>Mating rates</t>
    <phoneticPr fontId="3" type="noConversion"/>
  </si>
  <si>
    <t>Control</t>
    <phoneticPr fontId="3" type="noConversion"/>
  </si>
  <si>
    <t>Hexane</t>
    <phoneticPr fontId="7" type="noConversion"/>
  </si>
  <si>
    <t>Paraffin oil</t>
    <phoneticPr fontId="7" type="noConversion"/>
  </si>
  <si>
    <t>Phytol</t>
    <phoneticPr fontId="2" type="noConversion"/>
  </si>
  <si>
    <t>Phytol</t>
    <phoneticPr fontId="7" type="noConversion"/>
  </si>
  <si>
    <t>n-Pentatriacontane</t>
    <phoneticPr fontId="2" type="noConversion"/>
  </si>
  <si>
    <t>n-Pentatriacontane</t>
    <phoneticPr fontId="7" type="noConversion"/>
  </si>
  <si>
    <t>Linalyl Butyrate</t>
    <phoneticPr fontId="2" type="noConversion"/>
  </si>
  <si>
    <t>Linalyl Butyrate</t>
    <phoneticPr fontId="7" type="noConversion"/>
  </si>
  <si>
    <t>α-Linolenic acid</t>
    <phoneticPr fontId="2" type="noConversion"/>
  </si>
  <si>
    <t>α-Linolenic acid</t>
    <phoneticPr fontId="7" type="noConversion"/>
  </si>
  <si>
    <t>Dibutyl Phthalate</t>
    <phoneticPr fontId="2" type="noConversion"/>
  </si>
  <si>
    <t>Dibutyl Phthalate</t>
    <phoneticPr fontId="7" type="noConversion"/>
  </si>
  <si>
    <t>Pair(TT)</t>
    <phoneticPr fontId="3" type="noConversion"/>
  </si>
  <si>
    <t>Mated</t>
    <phoneticPr fontId="3" type="noConversion"/>
  </si>
  <si>
    <t>Rates</t>
    <phoneticPr fontId="3" type="noConversion"/>
  </si>
  <si>
    <t>REP1</t>
    <phoneticPr fontId="3" type="noConversion"/>
  </si>
  <si>
    <t>REP2</t>
    <phoneticPr fontId="3" type="noConversion"/>
  </si>
  <si>
    <t>REP3</t>
    <phoneticPr fontId="3" type="noConversion"/>
  </si>
  <si>
    <t>REP4</t>
    <phoneticPr fontId="3" type="noConversion"/>
  </si>
  <si>
    <t>SUM</t>
    <phoneticPr fontId="3" type="noConversion"/>
  </si>
  <si>
    <t>Oviposition rates</t>
    <phoneticPr fontId="3" type="noConversion"/>
  </si>
  <si>
    <t>REP1</t>
    <phoneticPr fontId="2" type="noConversion"/>
  </si>
  <si>
    <t>REP2</t>
    <phoneticPr fontId="3" type="noConversion"/>
  </si>
  <si>
    <t>Control</t>
    <phoneticPr fontId="2" type="noConversion"/>
  </si>
  <si>
    <t>Linalyl Butyrate</t>
    <phoneticPr fontId="7" type="noConversion"/>
  </si>
  <si>
    <t>Oviposited</t>
    <phoneticPr fontId="3" type="noConversion"/>
  </si>
  <si>
    <t>O rates (%)</t>
    <phoneticPr fontId="3" type="noConversion"/>
  </si>
  <si>
    <t>Fecundity</t>
    <phoneticPr fontId="3" type="noConversion"/>
  </si>
  <si>
    <t>REP1</t>
    <phoneticPr fontId="2" type="noConversion"/>
  </si>
  <si>
    <t>REP3</t>
    <phoneticPr fontId="3" type="noConversion"/>
  </si>
  <si>
    <t>REP4</t>
    <phoneticPr fontId="3" type="noConversion"/>
  </si>
  <si>
    <t>Egg counts</t>
    <phoneticPr fontId="3" type="noConversion"/>
  </si>
  <si>
    <t>Oviposited</t>
    <phoneticPr fontId="2" type="noConversion"/>
  </si>
  <si>
    <t xml:space="preserve">A. Chemical analysis results. A total 5 host species were extracted with method mentioned in the text. </t>
  </si>
  <si>
    <t>B. Results of SEM. Mean data was provided as Mean ± SD.</t>
  </si>
  <si>
    <r>
      <t xml:space="preserve">C. Data from EAG tests showing </t>
    </r>
    <r>
      <rPr>
        <b/>
        <i/>
        <sz val="10"/>
        <rFont val="Arial"/>
        <family val="2"/>
      </rPr>
      <t>H. cunae</t>
    </r>
    <r>
      <rPr>
        <b/>
        <sz val="10"/>
        <rFont val="Arial"/>
        <family val="2"/>
      </rPr>
      <t xml:space="preserve"> adults' antennal responses to 6 host volatiles and 11 mulberry volatiles.</t>
    </r>
  </si>
  <si>
    <r>
      <t xml:space="preserve">D. Dosage response test results showing male and female </t>
    </r>
    <r>
      <rPr>
        <b/>
        <i/>
        <sz val="10"/>
        <color theme="1"/>
        <rFont val="Arial"/>
        <family val="2"/>
      </rPr>
      <t>H. cunea</t>
    </r>
    <r>
      <rPr>
        <b/>
        <sz val="10"/>
        <color theme="1"/>
        <rFont val="Arial"/>
        <family val="2"/>
      </rPr>
      <t xml:space="preserve"> adults to 6 host volatiles.</t>
    </r>
  </si>
  <si>
    <r>
      <t xml:space="preserve">E. Results from assays showing mating rates, oviposition rates, and female fecundity of </t>
    </r>
    <r>
      <rPr>
        <b/>
        <i/>
        <sz val="10"/>
        <rFont val="Arial"/>
        <family val="2"/>
      </rPr>
      <t>H. cunea</t>
    </r>
    <r>
      <rPr>
        <b/>
        <sz val="10"/>
        <rFont val="Arial"/>
        <family val="2"/>
      </rPr>
      <t xml:space="preserve"> toward 6 host volatil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_ "/>
    <numFmt numFmtId="165" formatCode="0_ "/>
    <numFmt numFmtId="166" formatCode="0_);[Red]\(0\)"/>
  </numFmts>
  <fonts count="12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9"/>
      <name val="Calibri"/>
      <family val="3"/>
      <charset val="134"/>
      <scheme val="minor"/>
    </font>
    <font>
      <sz val="9"/>
      <name val="Calibri"/>
      <family val="2"/>
      <charset val="134"/>
      <scheme val="minor"/>
    </font>
    <font>
      <i/>
      <sz val="10"/>
      <color theme="1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  <font>
      <sz val="9"/>
      <name val="Tahoma"/>
      <family val="2"/>
      <charset val="134"/>
    </font>
    <font>
      <b/>
      <sz val="10"/>
      <color theme="1"/>
      <name val="Arial"/>
      <family val="2"/>
    </font>
    <font>
      <b/>
      <sz val="10"/>
      <name val="Arial"/>
      <family val="2"/>
    </font>
    <font>
      <b/>
      <i/>
      <sz val="10"/>
      <name val="Arial"/>
      <family val="2"/>
    </font>
    <font>
      <b/>
      <i/>
      <sz val="10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59999389629810485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 wrapText="1"/>
    </xf>
    <xf numFmtId="49" fontId="1" fillId="0" borderId="0" xfId="0" applyNumberFormat="1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49" fontId="1" fillId="0" borderId="0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1" xfId="0" applyFont="1" applyBorder="1" applyAlignment="1">
      <alignment vertical="center"/>
    </xf>
    <xf numFmtId="0" fontId="1" fillId="0" borderId="2" xfId="0" applyFont="1" applyBorder="1" applyAlignment="1">
      <alignment horizontal="center" vertical="center"/>
    </xf>
    <xf numFmtId="0" fontId="6" fillId="0" borderId="0" xfId="0" applyFont="1" applyAlignment="1">
      <alignment vertical="center"/>
    </xf>
    <xf numFmtId="0" fontId="6" fillId="0" borderId="0" xfId="0" applyFont="1"/>
    <xf numFmtId="164" fontId="6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Fill="1"/>
    <xf numFmtId="164" fontId="6" fillId="0" borderId="0" xfId="0" applyNumberFormat="1" applyFont="1" applyFill="1" applyAlignment="1">
      <alignment vertical="center"/>
    </xf>
    <xf numFmtId="164" fontId="6" fillId="0" borderId="0" xfId="0" applyNumberFormat="1" applyFont="1" applyFill="1" applyAlignment="1">
      <alignment horizontal="center" vertical="center"/>
    </xf>
    <xf numFmtId="0" fontId="6" fillId="0" borderId="0" xfId="0" applyFont="1" applyFill="1" applyAlignment="1">
      <alignment vertical="center"/>
    </xf>
    <xf numFmtId="0" fontId="6" fillId="0" borderId="0" xfId="0" applyFont="1" applyFill="1" applyAlignment="1">
      <alignment horizontal="center" vertical="center"/>
    </xf>
    <xf numFmtId="0" fontId="6" fillId="3" borderId="0" xfId="0" applyFont="1" applyFill="1"/>
    <xf numFmtId="0" fontId="6" fillId="4" borderId="0" xfId="0" applyFont="1" applyFill="1"/>
    <xf numFmtId="164" fontId="1" fillId="0" borderId="0" xfId="0" applyNumberFormat="1" applyFont="1" applyAlignment="1">
      <alignment vertical="center"/>
    </xf>
    <xf numFmtId="164" fontId="1" fillId="0" borderId="1" xfId="0" applyNumberFormat="1" applyFont="1" applyBorder="1" applyAlignment="1">
      <alignment vertical="center"/>
    </xf>
    <xf numFmtId="0" fontId="6" fillId="0" borderId="0" xfId="0" applyFont="1" applyAlignment="1"/>
    <xf numFmtId="165" fontId="6" fillId="0" borderId="0" xfId="0" applyNumberFormat="1" applyFont="1" applyAlignment="1">
      <alignment horizontal="center" vertical="center"/>
    </xf>
    <xf numFmtId="0" fontId="6" fillId="0" borderId="1" xfId="0" applyFont="1" applyBorder="1" applyAlignment="1">
      <alignment vertical="center"/>
    </xf>
    <xf numFmtId="164" fontId="6" fillId="0" borderId="1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165" fontId="6" fillId="0" borderId="0" xfId="0" applyNumberFormat="1" applyFont="1" applyAlignment="1">
      <alignment vertical="center"/>
    </xf>
    <xf numFmtId="0" fontId="6" fillId="0" borderId="1" xfId="0" applyFont="1" applyBorder="1" applyAlignment="1"/>
    <xf numFmtId="166" fontId="6" fillId="0" borderId="0" xfId="0" applyNumberFormat="1" applyFont="1" applyAlignment="1">
      <alignment horizontal="center" vertical="center"/>
    </xf>
    <xf numFmtId="166" fontId="6" fillId="0" borderId="1" xfId="0" applyNumberFormat="1" applyFont="1" applyBorder="1" applyAlignment="1">
      <alignment horizontal="center" vertical="center"/>
    </xf>
    <xf numFmtId="0" fontId="6" fillId="0" borderId="2" xfId="0" applyFont="1" applyBorder="1" applyAlignment="1">
      <alignment vertical="center"/>
    </xf>
    <xf numFmtId="0" fontId="6" fillId="0" borderId="2" xfId="0" applyFont="1" applyBorder="1" applyAlignment="1">
      <alignment horizontal="center" vertical="center"/>
    </xf>
    <xf numFmtId="0" fontId="6" fillId="0" borderId="1" xfId="0" applyFont="1" applyBorder="1"/>
    <xf numFmtId="0" fontId="6" fillId="0" borderId="2" xfId="0" applyFont="1" applyBorder="1"/>
    <xf numFmtId="0" fontId="6" fillId="0" borderId="0" xfId="0" applyFont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1" fillId="0" borderId="0" xfId="0" applyFont="1" applyFill="1" applyAlignment="1">
      <alignment horizontal="center" vertical="center"/>
    </xf>
    <xf numFmtId="0" fontId="8" fillId="0" borderId="0" xfId="0" applyFont="1" applyFill="1" applyAlignment="1">
      <alignment horizontal="left" vertical="center"/>
    </xf>
    <xf numFmtId="0" fontId="9" fillId="0" borderId="0" xfId="0" applyFont="1" applyFill="1"/>
    <xf numFmtId="0" fontId="9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13"/>
  <sheetViews>
    <sheetView workbookViewId="0">
      <selection activeCell="B7" sqref="B7"/>
    </sheetView>
  </sheetViews>
  <sheetFormatPr defaultColWidth="8.85546875" defaultRowHeight="12.75"/>
  <cols>
    <col min="1" max="1" width="20.85546875" style="1" customWidth="1"/>
    <col min="2" max="2" width="18.7109375" style="1" customWidth="1"/>
    <col min="3" max="3" width="54.42578125" style="1" customWidth="1"/>
    <col min="4" max="4" width="26.7109375" style="1" customWidth="1"/>
    <col min="5" max="5" width="19.28515625" style="1" customWidth="1"/>
    <col min="6" max="6" width="14.7109375" style="1" customWidth="1"/>
    <col min="7" max="16384" width="8.85546875" style="1"/>
  </cols>
  <sheetData>
    <row r="1" spans="1:6">
      <c r="A1" s="44" t="s">
        <v>353</v>
      </c>
    </row>
    <row r="2" spans="1:6">
      <c r="A2" s="44"/>
    </row>
    <row r="3" spans="1:6">
      <c r="A3" s="8" t="s">
        <v>0</v>
      </c>
      <c r="B3" s="8" t="s">
        <v>1</v>
      </c>
      <c r="C3" s="8" t="s">
        <v>2</v>
      </c>
      <c r="D3" s="8" t="s">
        <v>3</v>
      </c>
      <c r="E3" s="8" t="s">
        <v>4</v>
      </c>
      <c r="F3" s="8" t="s">
        <v>5</v>
      </c>
    </row>
    <row r="4" spans="1:6">
      <c r="A4" s="3" t="s">
        <v>6</v>
      </c>
      <c r="B4" s="2">
        <v>1</v>
      </c>
      <c r="C4" s="4" t="s">
        <v>7</v>
      </c>
      <c r="D4" s="5" t="s">
        <v>8</v>
      </c>
      <c r="E4" s="4">
        <v>7.806</v>
      </c>
      <c r="F4" s="4">
        <v>3.78</v>
      </c>
    </row>
    <row r="5" spans="1:6">
      <c r="A5" s="3" t="s">
        <v>9</v>
      </c>
      <c r="B5" s="2">
        <v>1</v>
      </c>
      <c r="C5" s="4" t="s">
        <v>10</v>
      </c>
      <c r="D5" s="5" t="s">
        <v>8</v>
      </c>
      <c r="E5" s="4">
        <v>7.8070000000000004</v>
      </c>
      <c r="F5" s="4">
        <v>3.97</v>
      </c>
    </row>
    <row r="6" spans="1:6">
      <c r="A6" s="3" t="s">
        <v>11</v>
      </c>
      <c r="B6" s="2">
        <v>1</v>
      </c>
      <c r="C6" s="4" t="s">
        <v>10</v>
      </c>
      <c r="D6" s="5" t="s">
        <v>12</v>
      </c>
      <c r="E6" s="4">
        <v>3.9809999999999999</v>
      </c>
      <c r="F6" s="4">
        <v>1.06</v>
      </c>
    </row>
    <row r="7" spans="1:6">
      <c r="A7" s="3" t="s">
        <v>13</v>
      </c>
      <c r="B7" s="2">
        <v>1</v>
      </c>
      <c r="C7" s="4" t="s">
        <v>7</v>
      </c>
      <c r="D7" s="5" t="s">
        <v>8</v>
      </c>
      <c r="E7" s="4">
        <v>4.0030000000000001</v>
      </c>
      <c r="F7" s="6">
        <v>1.01</v>
      </c>
    </row>
    <row r="8" spans="1:6">
      <c r="A8" s="3" t="s">
        <v>14</v>
      </c>
      <c r="B8" s="2">
        <v>2</v>
      </c>
      <c r="C8" s="4" t="s">
        <v>15</v>
      </c>
      <c r="D8" s="5" t="s">
        <v>16</v>
      </c>
      <c r="E8" s="4">
        <v>6.29</v>
      </c>
      <c r="F8" s="4">
        <v>1.87</v>
      </c>
    </row>
    <row r="9" spans="1:6">
      <c r="A9" s="3" t="s">
        <v>17</v>
      </c>
      <c r="B9" s="2">
        <v>3</v>
      </c>
      <c r="C9" s="4" t="s">
        <v>18</v>
      </c>
      <c r="D9" s="5" t="s">
        <v>19</v>
      </c>
      <c r="E9" s="4">
        <v>22.248999999999999</v>
      </c>
      <c r="F9" s="4">
        <v>0.52</v>
      </c>
    </row>
    <row r="10" spans="1:6">
      <c r="A10" s="3" t="s">
        <v>9</v>
      </c>
      <c r="B10" s="2">
        <v>3</v>
      </c>
      <c r="C10" s="4" t="s">
        <v>20</v>
      </c>
      <c r="D10" s="5" t="s">
        <v>19</v>
      </c>
      <c r="E10" s="4">
        <v>22.13</v>
      </c>
      <c r="F10" s="4">
        <v>15.68</v>
      </c>
    </row>
    <row r="11" spans="1:6">
      <c r="A11" s="3" t="s">
        <v>21</v>
      </c>
      <c r="B11" s="2">
        <v>3</v>
      </c>
      <c r="C11" s="4" t="s">
        <v>18</v>
      </c>
      <c r="D11" s="5" t="s">
        <v>22</v>
      </c>
      <c r="E11" s="4">
        <v>10.936</v>
      </c>
      <c r="F11" s="4">
        <v>10.78</v>
      </c>
    </row>
    <row r="12" spans="1:6">
      <c r="A12" s="3" t="s">
        <v>23</v>
      </c>
      <c r="B12" s="2">
        <v>3</v>
      </c>
      <c r="C12" s="4" t="s">
        <v>24</v>
      </c>
      <c r="D12" s="7" t="s">
        <v>19</v>
      </c>
      <c r="E12" s="2">
        <v>11.16</v>
      </c>
      <c r="F12" s="2">
        <v>11.67</v>
      </c>
    </row>
    <row r="13" spans="1:6">
      <c r="A13" s="3" t="s">
        <v>21</v>
      </c>
      <c r="B13" s="2">
        <v>4</v>
      </c>
      <c r="C13" s="4" t="s">
        <v>25</v>
      </c>
      <c r="D13" s="5" t="s">
        <v>26</v>
      </c>
      <c r="E13" s="4">
        <v>11.532</v>
      </c>
      <c r="F13" s="4">
        <v>30.51</v>
      </c>
    </row>
    <row r="14" spans="1:6">
      <c r="A14" s="3" t="s">
        <v>27</v>
      </c>
      <c r="B14" s="2">
        <v>5</v>
      </c>
      <c r="C14" s="4" t="s">
        <v>28</v>
      </c>
      <c r="D14" s="5" t="s">
        <v>29</v>
      </c>
      <c r="E14" s="4">
        <v>12.273999999999999</v>
      </c>
      <c r="F14" s="6">
        <v>1.07</v>
      </c>
    </row>
    <row r="15" spans="1:6">
      <c r="A15" s="3" t="s">
        <v>30</v>
      </c>
      <c r="B15" s="2">
        <v>6</v>
      </c>
      <c r="C15" s="4" t="s">
        <v>31</v>
      </c>
      <c r="D15" s="5" t="s">
        <v>32</v>
      </c>
      <c r="E15" s="4">
        <v>13.052</v>
      </c>
      <c r="F15" s="6">
        <v>3.38</v>
      </c>
    </row>
    <row r="16" spans="1:6">
      <c r="A16" s="3" t="s">
        <v>33</v>
      </c>
      <c r="B16" s="2">
        <v>7</v>
      </c>
      <c r="C16" s="4" t="s">
        <v>34</v>
      </c>
      <c r="D16" s="5" t="s">
        <v>35</v>
      </c>
      <c r="E16" s="4">
        <v>24.102</v>
      </c>
      <c r="F16" s="4">
        <v>0.44</v>
      </c>
    </row>
    <row r="17" spans="1:6">
      <c r="A17" s="3" t="s">
        <v>36</v>
      </c>
      <c r="B17" s="2">
        <v>7</v>
      </c>
      <c r="C17" s="4" t="s">
        <v>37</v>
      </c>
      <c r="D17" s="5" t="s">
        <v>38</v>
      </c>
      <c r="E17" s="4">
        <v>13.365</v>
      </c>
      <c r="F17" s="6">
        <v>1.55</v>
      </c>
    </row>
    <row r="18" spans="1:6">
      <c r="A18" s="3" t="s">
        <v>39</v>
      </c>
      <c r="B18" s="2">
        <v>8</v>
      </c>
      <c r="C18" s="4" t="s">
        <v>40</v>
      </c>
      <c r="D18" s="5" t="s">
        <v>41</v>
      </c>
      <c r="E18" s="4">
        <v>14.49</v>
      </c>
      <c r="F18" s="4">
        <v>3.24</v>
      </c>
    </row>
    <row r="19" spans="1:6">
      <c r="A19" s="3" t="s">
        <v>42</v>
      </c>
      <c r="B19" s="2">
        <v>9</v>
      </c>
      <c r="C19" s="4" t="s">
        <v>43</v>
      </c>
      <c r="D19" s="5" t="s">
        <v>44</v>
      </c>
      <c r="E19" s="4">
        <v>14.831</v>
      </c>
      <c r="F19" s="4">
        <v>0.43</v>
      </c>
    </row>
    <row r="20" spans="1:6">
      <c r="A20" s="3" t="s">
        <v>14</v>
      </c>
      <c r="B20" s="2">
        <v>10</v>
      </c>
      <c r="C20" s="4" t="s">
        <v>45</v>
      </c>
      <c r="D20" s="5" t="s">
        <v>46</v>
      </c>
      <c r="E20" s="4">
        <v>15.044</v>
      </c>
      <c r="F20" s="4">
        <v>1.6</v>
      </c>
    </row>
    <row r="21" spans="1:6">
      <c r="A21" s="3" t="s">
        <v>47</v>
      </c>
      <c r="B21" s="2">
        <v>11</v>
      </c>
      <c r="C21" s="4" t="s">
        <v>48</v>
      </c>
      <c r="D21" s="5" t="s">
        <v>49</v>
      </c>
      <c r="E21" s="4">
        <v>15.132999999999999</v>
      </c>
      <c r="F21" s="6">
        <v>1.51</v>
      </c>
    </row>
    <row r="22" spans="1:6">
      <c r="A22" s="3" t="s">
        <v>33</v>
      </c>
      <c r="B22" s="2">
        <v>12</v>
      </c>
      <c r="C22" s="4" t="s">
        <v>50</v>
      </c>
      <c r="D22" s="5" t="s">
        <v>51</v>
      </c>
      <c r="E22" s="4">
        <v>15.228999999999999</v>
      </c>
      <c r="F22" s="4">
        <v>14.57</v>
      </c>
    </row>
    <row r="23" spans="1:6">
      <c r="A23" s="3" t="s">
        <v>52</v>
      </c>
      <c r="B23" s="2">
        <v>12</v>
      </c>
      <c r="C23" s="4" t="s">
        <v>50</v>
      </c>
      <c r="D23" s="5" t="s">
        <v>53</v>
      </c>
      <c r="E23" s="4">
        <v>15.316000000000001</v>
      </c>
      <c r="F23" s="4">
        <v>2.88</v>
      </c>
    </row>
    <row r="24" spans="1:6">
      <c r="A24" s="3" t="s">
        <v>54</v>
      </c>
      <c r="B24" s="2">
        <v>13</v>
      </c>
      <c r="C24" s="4" t="s">
        <v>55</v>
      </c>
      <c r="D24" s="5" t="s">
        <v>56</v>
      </c>
      <c r="E24" s="4">
        <v>15.28</v>
      </c>
      <c r="F24" s="6">
        <v>2.88</v>
      </c>
    </row>
    <row r="25" spans="1:6">
      <c r="A25" s="3" t="s">
        <v>21</v>
      </c>
      <c r="B25" s="2">
        <v>14</v>
      </c>
      <c r="C25" s="4" t="s">
        <v>57</v>
      </c>
      <c r="D25" s="5" t="s">
        <v>58</v>
      </c>
      <c r="E25" s="4">
        <v>15.316000000000001</v>
      </c>
      <c r="F25" s="4">
        <v>5</v>
      </c>
    </row>
    <row r="26" spans="1:6">
      <c r="A26" s="3" t="s">
        <v>17</v>
      </c>
      <c r="B26" s="2">
        <v>15</v>
      </c>
      <c r="C26" s="4" t="s">
        <v>59</v>
      </c>
      <c r="D26" s="5" t="s">
        <v>60</v>
      </c>
      <c r="E26" s="4">
        <v>32.853999999999999</v>
      </c>
      <c r="F26" s="4">
        <v>0.18</v>
      </c>
    </row>
    <row r="27" spans="1:6">
      <c r="A27" s="3" t="s">
        <v>47</v>
      </c>
      <c r="B27" s="2">
        <v>15</v>
      </c>
      <c r="C27" s="4" t="s">
        <v>61</v>
      </c>
      <c r="D27" s="5" t="s">
        <v>62</v>
      </c>
      <c r="E27" s="4">
        <v>15.468999999999999</v>
      </c>
      <c r="F27" s="6">
        <v>0.93</v>
      </c>
    </row>
    <row r="28" spans="1:6">
      <c r="A28" s="3" t="s">
        <v>63</v>
      </c>
      <c r="B28" s="2">
        <v>16</v>
      </c>
      <c r="C28" s="4" t="s">
        <v>64</v>
      </c>
      <c r="D28" s="7" t="s">
        <v>65</v>
      </c>
      <c r="E28" s="2">
        <v>15.513</v>
      </c>
      <c r="F28" s="2">
        <v>2.2000000000000002</v>
      </c>
    </row>
    <row r="29" spans="1:6">
      <c r="A29" s="3" t="s">
        <v>52</v>
      </c>
      <c r="B29" s="2">
        <v>17</v>
      </c>
      <c r="C29" s="4" t="s">
        <v>66</v>
      </c>
      <c r="D29" s="5" t="s">
        <v>67</v>
      </c>
      <c r="E29" s="4">
        <v>15.701000000000001</v>
      </c>
      <c r="F29" s="4">
        <v>3.93</v>
      </c>
    </row>
    <row r="30" spans="1:6">
      <c r="A30" s="3" t="s">
        <v>68</v>
      </c>
      <c r="B30" s="2">
        <v>18</v>
      </c>
      <c r="C30" s="4" t="s">
        <v>69</v>
      </c>
      <c r="D30" s="5" t="s">
        <v>70</v>
      </c>
      <c r="E30" s="4">
        <v>16.248000000000001</v>
      </c>
      <c r="F30" s="6">
        <v>2.2599999999999998</v>
      </c>
    </row>
    <row r="31" spans="1:6">
      <c r="A31" s="3" t="s">
        <v>71</v>
      </c>
      <c r="B31" s="2">
        <v>19</v>
      </c>
      <c r="C31" s="4" t="s">
        <v>72</v>
      </c>
      <c r="D31" s="5" t="s">
        <v>73</v>
      </c>
      <c r="E31" s="4">
        <v>16.658999999999999</v>
      </c>
      <c r="F31" s="4">
        <v>4.68</v>
      </c>
    </row>
    <row r="32" spans="1:6">
      <c r="A32" s="3" t="s">
        <v>74</v>
      </c>
      <c r="B32" s="2">
        <v>20</v>
      </c>
      <c r="C32" s="4" t="s">
        <v>75</v>
      </c>
      <c r="D32" s="7" t="s">
        <v>76</v>
      </c>
      <c r="E32" s="2">
        <v>17.731999999999999</v>
      </c>
      <c r="F32" s="2">
        <v>14.64</v>
      </c>
    </row>
    <row r="33" spans="1:6">
      <c r="A33" s="3" t="s">
        <v>6</v>
      </c>
      <c r="B33" s="2">
        <v>21</v>
      </c>
      <c r="C33" s="4" t="s">
        <v>77</v>
      </c>
      <c r="D33" s="5" t="s">
        <v>78</v>
      </c>
      <c r="E33" s="4">
        <v>36.045000000000002</v>
      </c>
      <c r="F33" s="4">
        <v>2.38</v>
      </c>
    </row>
    <row r="34" spans="1:6">
      <c r="A34" s="3" t="s">
        <v>79</v>
      </c>
      <c r="B34" s="2">
        <v>21</v>
      </c>
      <c r="C34" s="4" t="s">
        <v>77</v>
      </c>
      <c r="D34" s="5" t="s">
        <v>80</v>
      </c>
      <c r="E34" s="4">
        <v>36.058999999999997</v>
      </c>
      <c r="F34" s="4">
        <v>5.73</v>
      </c>
    </row>
    <row r="35" spans="1:6">
      <c r="A35" s="3" t="s">
        <v>81</v>
      </c>
      <c r="B35" s="2">
        <v>21</v>
      </c>
      <c r="C35" s="4" t="s">
        <v>77</v>
      </c>
      <c r="D35" s="5" t="s">
        <v>80</v>
      </c>
      <c r="E35" s="4">
        <v>17.786000000000001</v>
      </c>
      <c r="F35" s="4">
        <v>18.37</v>
      </c>
    </row>
    <row r="36" spans="1:6">
      <c r="A36" s="3" t="s">
        <v>82</v>
      </c>
      <c r="B36" s="2">
        <v>21</v>
      </c>
      <c r="C36" s="4" t="s">
        <v>83</v>
      </c>
      <c r="D36" s="5" t="s">
        <v>84</v>
      </c>
      <c r="E36" s="4">
        <v>17.744</v>
      </c>
      <c r="F36" s="6">
        <v>22.81</v>
      </c>
    </row>
    <row r="37" spans="1:6">
      <c r="A37" s="3" t="s">
        <v>6</v>
      </c>
      <c r="B37" s="2">
        <v>22</v>
      </c>
      <c r="C37" s="4" t="s">
        <v>85</v>
      </c>
      <c r="D37" s="5" t="s">
        <v>86</v>
      </c>
      <c r="E37" s="4">
        <v>18.216999999999999</v>
      </c>
      <c r="F37" s="4">
        <v>0.74</v>
      </c>
    </row>
    <row r="38" spans="1:6">
      <c r="A38" s="3" t="s">
        <v>17</v>
      </c>
      <c r="B38" s="2">
        <v>23</v>
      </c>
      <c r="C38" s="4" t="s">
        <v>87</v>
      </c>
      <c r="D38" s="5" t="s">
        <v>88</v>
      </c>
      <c r="E38" s="4">
        <v>38.658999999999999</v>
      </c>
      <c r="F38" s="4">
        <v>24.51</v>
      </c>
    </row>
    <row r="39" spans="1:6">
      <c r="A39" s="3" t="s">
        <v>42</v>
      </c>
      <c r="B39" s="2">
        <v>23</v>
      </c>
      <c r="C39" s="4" t="s">
        <v>87</v>
      </c>
      <c r="D39" s="5" t="s">
        <v>88</v>
      </c>
      <c r="E39" s="4">
        <v>38.645000000000003</v>
      </c>
      <c r="F39" s="4">
        <v>1.98</v>
      </c>
    </row>
    <row r="40" spans="1:6">
      <c r="A40" s="3" t="s">
        <v>14</v>
      </c>
      <c r="B40" s="2">
        <v>23</v>
      </c>
      <c r="C40" s="4" t="s">
        <v>87</v>
      </c>
      <c r="D40" s="5" t="s">
        <v>89</v>
      </c>
      <c r="E40" s="4">
        <v>18.527999999999999</v>
      </c>
      <c r="F40" s="4">
        <v>1.21</v>
      </c>
    </row>
    <row r="41" spans="1:6">
      <c r="A41" s="3" t="s">
        <v>90</v>
      </c>
      <c r="B41" s="2">
        <v>23</v>
      </c>
      <c r="C41" s="4" t="s">
        <v>87</v>
      </c>
      <c r="D41" s="5" t="s">
        <v>88</v>
      </c>
      <c r="E41" s="4">
        <v>18.538</v>
      </c>
      <c r="F41" s="6">
        <v>20.78</v>
      </c>
    </row>
    <row r="42" spans="1:6">
      <c r="A42" s="3" t="s">
        <v>74</v>
      </c>
      <c r="B42" s="2">
        <v>23</v>
      </c>
      <c r="C42" s="4" t="s">
        <v>87</v>
      </c>
      <c r="D42" s="7" t="s">
        <v>88</v>
      </c>
      <c r="E42" s="2">
        <v>18.536000000000001</v>
      </c>
      <c r="F42" s="2">
        <v>4.51</v>
      </c>
    </row>
    <row r="43" spans="1:6">
      <c r="A43" s="3" t="s">
        <v>91</v>
      </c>
      <c r="B43" s="2">
        <v>24</v>
      </c>
      <c r="C43" s="4" t="s">
        <v>92</v>
      </c>
      <c r="D43" s="5" t="s">
        <v>93</v>
      </c>
      <c r="E43" s="4">
        <v>18.692</v>
      </c>
      <c r="F43" s="4">
        <v>1.89</v>
      </c>
    </row>
    <row r="44" spans="1:6">
      <c r="A44" s="3" t="s">
        <v>94</v>
      </c>
      <c r="B44" s="2">
        <v>25</v>
      </c>
      <c r="C44" s="4" t="s">
        <v>95</v>
      </c>
      <c r="D44" s="5" t="s">
        <v>96</v>
      </c>
      <c r="E44" s="4">
        <v>18.718</v>
      </c>
      <c r="F44" s="4">
        <v>0.79</v>
      </c>
    </row>
    <row r="45" spans="1:6">
      <c r="A45" s="3" t="s">
        <v>97</v>
      </c>
      <c r="B45" s="2">
        <v>26</v>
      </c>
      <c r="C45" s="4" t="s">
        <v>98</v>
      </c>
      <c r="D45" s="5" t="s">
        <v>99</v>
      </c>
      <c r="E45" s="4">
        <v>39.296999999999997</v>
      </c>
      <c r="F45" s="4">
        <v>14.57</v>
      </c>
    </row>
    <row r="46" spans="1:6">
      <c r="A46" s="3" t="s">
        <v>39</v>
      </c>
      <c r="B46" s="2">
        <v>26</v>
      </c>
      <c r="C46" s="4" t="s">
        <v>98</v>
      </c>
      <c r="D46" s="5" t="s">
        <v>99</v>
      </c>
      <c r="E46" s="4">
        <v>34.363</v>
      </c>
      <c r="F46" s="4">
        <v>5.58</v>
      </c>
    </row>
    <row r="47" spans="1:6">
      <c r="A47" s="3" t="s">
        <v>21</v>
      </c>
      <c r="B47" s="2">
        <v>26</v>
      </c>
      <c r="C47" s="4" t="s">
        <v>100</v>
      </c>
      <c r="D47" s="5" t="s">
        <v>101</v>
      </c>
      <c r="E47" s="4">
        <v>18.843</v>
      </c>
      <c r="F47" s="4">
        <v>21.35</v>
      </c>
    </row>
    <row r="48" spans="1:6">
      <c r="A48" s="3" t="s">
        <v>27</v>
      </c>
      <c r="B48" s="2">
        <v>26</v>
      </c>
      <c r="C48" s="4" t="s">
        <v>98</v>
      </c>
      <c r="D48" s="5" t="s">
        <v>102</v>
      </c>
      <c r="E48" s="4">
        <v>18.809000000000001</v>
      </c>
      <c r="F48" s="6">
        <v>37.619999999999997</v>
      </c>
    </row>
    <row r="49" spans="1:6">
      <c r="A49" s="3" t="s">
        <v>103</v>
      </c>
      <c r="B49" s="2">
        <v>26</v>
      </c>
      <c r="C49" s="4" t="s">
        <v>100</v>
      </c>
      <c r="D49" s="7" t="s">
        <v>99</v>
      </c>
      <c r="E49" s="2">
        <v>18.823</v>
      </c>
      <c r="F49" s="2">
        <v>9.5299999999999994</v>
      </c>
    </row>
    <row r="50" spans="1:6">
      <c r="A50" s="3" t="s">
        <v>39</v>
      </c>
      <c r="B50" s="2">
        <v>27</v>
      </c>
      <c r="C50" s="4" t="s">
        <v>104</v>
      </c>
      <c r="D50" s="5" t="s">
        <v>105</v>
      </c>
      <c r="E50" s="4">
        <v>18.872</v>
      </c>
      <c r="F50" s="4">
        <v>1.57</v>
      </c>
    </row>
    <row r="51" spans="1:6">
      <c r="A51" s="3" t="s">
        <v>17</v>
      </c>
      <c r="B51" s="2">
        <v>28</v>
      </c>
      <c r="C51" s="4" t="s">
        <v>106</v>
      </c>
      <c r="D51" s="5" t="s">
        <v>107</v>
      </c>
      <c r="E51" s="4">
        <v>19.285</v>
      </c>
      <c r="F51" s="4">
        <v>0.44</v>
      </c>
    </row>
    <row r="52" spans="1:6">
      <c r="A52" s="3" t="s">
        <v>108</v>
      </c>
      <c r="B52" s="2">
        <v>29</v>
      </c>
      <c r="C52" s="4" t="s">
        <v>109</v>
      </c>
      <c r="D52" s="5" t="s">
        <v>110</v>
      </c>
      <c r="E52" s="4">
        <v>19.402000000000001</v>
      </c>
      <c r="F52" s="4">
        <v>0.35</v>
      </c>
    </row>
    <row r="53" spans="1:6">
      <c r="A53" s="3" t="s">
        <v>111</v>
      </c>
      <c r="B53" s="2">
        <v>29</v>
      </c>
      <c r="C53" s="4" t="s">
        <v>112</v>
      </c>
      <c r="D53" s="7" t="s">
        <v>113</v>
      </c>
      <c r="E53" s="2">
        <v>26.702000000000002</v>
      </c>
      <c r="F53" s="2">
        <v>2.94</v>
      </c>
    </row>
    <row r="54" spans="1:6">
      <c r="A54" s="3" t="s">
        <v>114</v>
      </c>
      <c r="B54" s="2">
        <v>30</v>
      </c>
      <c r="C54" s="4" t="s">
        <v>115</v>
      </c>
      <c r="D54" s="7" t="s">
        <v>116</v>
      </c>
      <c r="E54" s="2">
        <v>19.402999999999999</v>
      </c>
      <c r="F54" s="2">
        <v>2.62</v>
      </c>
    </row>
    <row r="55" spans="1:6">
      <c r="A55" s="3" t="s">
        <v>117</v>
      </c>
      <c r="B55" s="2">
        <v>31</v>
      </c>
      <c r="C55" s="4" t="s">
        <v>118</v>
      </c>
      <c r="D55" s="5" t="s">
        <v>119</v>
      </c>
      <c r="E55" s="4">
        <v>19.481999999999999</v>
      </c>
      <c r="F55" s="4">
        <v>0.22</v>
      </c>
    </row>
    <row r="56" spans="1:6">
      <c r="A56" s="3" t="s">
        <v>74</v>
      </c>
      <c r="B56" s="2">
        <v>32</v>
      </c>
      <c r="C56" s="4" t="s">
        <v>120</v>
      </c>
      <c r="D56" s="7" t="s">
        <v>121</v>
      </c>
      <c r="E56" s="2">
        <v>19.975999999999999</v>
      </c>
      <c r="F56" s="2">
        <v>2.13</v>
      </c>
    </row>
    <row r="57" spans="1:6">
      <c r="A57" s="3" t="s">
        <v>42</v>
      </c>
      <c r="B57" s="2">
        <v>33</v>
      </c>
      <c r="C57" s="4" t="s">
        <v>122</v>
      </c>
      <c r="D57" s="5" t="s">
        <v>123</v>
      </c>
      <c r="E57" s="4">
        <v>20.309999999999999</v>
      </c>
      <c r="F57" s="4">
        <v>0.93</v>
      </c>
    </row>
    <row r="58" spans="1:6">
      <c r="A58" s="3" t="s">
        <v>14</v>
      </c>
      <c r="B58" s="2">
        <v>34</v>
      </c>
      <c r="C58" s="4" t="s">
        <v>124</v>
      </c>
      <c r="D58" s="5" t="s">
        <v>125</v>
      </c>
      <c r="E58" s="4">
        <v>20.483000000000001</v>
      </c>
      <c r="F58" s="4">
        <v>1.1200000000000001</v>
      </c>
    </row>
    <row r="59" spans="1:6">
      <c r="A59" s="3" t="s">
        <v>30</v>
      </c>
      <c r="B59" s="2">
        <v>34</v>
      </c>
      <c r="C59" s="4" t="s">
        <v>126</v>
      </c>
      <c r="D59" s="5" t="s">
        <v>127</v>
      </c>
      <c r="E59" s="4">
        <v>20.481000000000002</v>
      </c>
      <c r="F59" s="6">
        <v>2.2200000000000002</v>
      </c>
    </row>
    <row r="60" spans="1:6">
      <c r="A60" s="3" t="s">
        <v>128</v>
      </c>
      <c r="B60" s="2">
        <v>35</v>
      </c>
      <c r="C60" s="4" t="s">
        <v>129</v>
      </c>
      <c r="D60" s="7" t="s">
        <v>130</v>
      </c>
      <c r="E60" s="2">
        <v>20.484000000000002</v>
      </c>
      <c r="F60" s="2">
        <v>3.45</v>
      </c>
    </row>
    <row r="61" spans="1:6">
      <c r="A61" s="3" t="s">
        <v>131</v>
      </c>
      <c r="B61" s="2">
        <v>36</v>
      </c>
      <c r="C61" s="4" t="s">
        <v>132</v>
      </c>
      <c r="D61" s="5" t="s">
        <v>133</v>
      </c>
      <c r="E61" s="4">
        <v>20.948</v>
      </c>
      <c r="F61" s="4">
        <v>1.38</v>
      </c>
    </row>
    <row r="62" spans="1:6">
      <c r="A62" s="3" t="s">
        <v>74</v>
      </c>
      <c r="B62" s="2">
        <v>36</v>
      </c>
      <c r="C62" s="4" t="s">
        <v>134</v>
      </c>
      <c r="D62" s="7" t="s">
        <v>135</v>
      </c>
      <c r="E62" s="2">
        <v>20.949000000000002</v>
      </c>
      <c r="F62" s="2">
        <v>7.58</v>
      </c>
    </row>
    <row r="63" spans="1:6">
      <c r="A63" s="3" t="s">
        <v>136</v>
      </c>
      <c r="B63" s="2">
        <v>37</v>
      </c>
      <c r="C63" s="4" t="s">
        <v>137</v>
      </c>
      <c r="D63" s="5" t="s">
        <v>138</v>
      </c>
      <c r="E63" s="4">
        <v>21.427</v>
      </c>
      <c r="F63" s="4">
        <v>0.56999999999999995</v>
      </c>
    </row>
    <row r="64" spans="1:6">
      <c r="A64" s="3" t="s">
        <v>52</v>
      </c>
      <c r="B64" s="2">
        <v>38</v>
      </c>
      <c r="C64" s="4" t="s">
        <v>139</v>
      </c>
      <c r="D64" s="5" t="s">
        <v>140</v>
      </c>
      <c r="E64" s="4">
        <v>21.683</v>
      </c>
      <c r="F64" s="4">
        <v>0.52</v>
      </c>
    </row>
    <row r="65" spans="1:6">
      <c r="A65" s="3" t="s">
        <v>141</v>
      </c>
      <c r="B65" s="2">
        <v>39</v>
      </c>
      <c r="C65" s="4" t="s">
        <v>142</v>
      </c>
      <c r="D65" s="5" t="s">
        <v>143</v>
      </c>
      <c r="E65" s="4">
        <v>21.869</v>
      </c>
      <c r="F65" s="4">
        <v>1.67</v>
      </c>
    </row>
    <row r="66" spans="1:6">
      <c r="A66" s="3" t="s">
        <v>90</v>
      </c>
      <c r="B66" s="2">
        <v>39</v>
      </c>
      <c r="C66" s="4" t="s">
        <v>142</v>
      </c>
      <c r="D66" s="5" t="s">
        <v>144</v>
      </c>
      <c r="E66" s="4">
        <v>21.861999999999998</v>
      </c>
      <c r="F66" s="6">
        <v>1.96</v>
      </c>
    </row>
    <row r="67" spans="1:6">
      <c r="A67" s="3" t="s">
        <v>74</v>
      </c>
      <c r="B67" s="2">
        <v>39</v>
      </c>
      <c r="C67" s="4" t="s">
        <v>142</v>
      </c>
      <c r="D67" s="7" t="s">
        <v>145</v>
      </c>
      <c r="E67" s="2">
        <v>21.863</v>
      </c>
      <c r="F67" s="2">
        <v>6.51</v>
      </c>
    </row>
    <row r="68" spans="1:6">
      <c r="A68" s="3" t="s">
        <v>146</v>
      </c>
      <c r="B68" s="2">
        <v>40</v>
      </c>
      <c r="C68" s="4" t="s">
        <v>147</v>
      </c>
      <c r="D68" s="7" t="s">
        <v>148</v>
      </c>
      <c r="E68" s="2">
        <v>22.175999999999998</v>
      </c>
      <c r="F68" s="2">
        <v>4.22</v>
      </c>
    </row>
    <row r="69" spans="1:6">
      <c r="A69" s="3" t="s">
        <v>149</v>
      </c>
      <c r="B69" s="2">
        <v>41</v>
      </c>
      <c r="C69" s="4" t="s">
        <v>150</v>
      </c>
      <c r="D69" s="5" t="s">
        <v>151</v>
      </c>
      <c r="E69" s="4">
        <v>22.413</v>
      </c>
      <c r="F69" s="4">
        <v>0.83</v>
      </c>
    </row>
    <row r="70" spans="1:6">
      <c r="A70" s="3" t="s">
        <v>39</v>
      </c>
      <c r="B70" s="2">
        <v>42</v>
      </c>
      <c r="C70" s="4" t="s">
        <v>152</v>
      </c>
      <c r="D70" s="5" t="s">
        <v>153</v>
      </c>
      <c r="E70" s="4">
        <v>22.667000000000002</v>
      </c>
      <c r="F70" s="4">
        <v>9.5</v>
      </c>
    </row>
    <row r="71" spans="1:6">
      <c r="A71" s="3" t="s">
        <v>131</v>
      </c>
      <c r="B71" s="2">
        <v>43</v>
      </c>
      <c r="C71" s="4" t="s">
        <v>154</v>
      </c>
      <c r="D71" s="5" t="s">
        <v>155</v>
      </c>
      <c r="E71" s="4">
        <v>22.942</v>
      </c>
      <c r="F71" s="4">
        <v>0.57999999999999996</v>
      </c>
    </row>
    <row r="72" spans="1:6">
      <c r="A72" s="3" t="s">
        <v>74</v>
      </c>
      <c r="B72" s="2">
        <v>43</v>
      </c>
      <c r="C72" s="4" t="s">
        <v>156</v>
      </c>
      <c r="D72" s="7" t="s">
        <v>157</v>
      </c>
      <c r="E72" s="2">
        <v>22.940999999999999</v>
      </c>
      <c r="F72" s="2">
        <v>5.52</v>
      </c>
    </row>
    <row r="73" spans="1:6">
      <c r="A73" s="3" t="s">
        <v>158</v>
      </c>
      <c r="B73" s="2">
        <v>44</v>
      </c>
      <c r="C73" s="4" t="s">
        <v>159</v>
      </c>
      <c r="D73" s="5" t="s">
        <v>160</v>
      </c>
      <c r="E73" s="4">
        <v>23.23</v>
      </c>
      <c r="F73" s="4">
        <v>1.24</v>
      </c>
    </row>
    <row r="74" spans="1:6">
      <c r="A74" s="3" t="s">
        <v>52</v>
      </c>
      <c r="B74" s="2">
        <v>44</v>
      </c>
      <c r="C74" s="4" t="s">
        <v>161</v>
      </c>
      <c r="D74" s="5" t="s">
        <v>162</v>
      </c>
      <c r="E74" s="4">
        <v>23.198</v>
      </c>
      <c r="F74" s="4">
        <v>15.99</v>
      </c>
    </row>
    <row r="75" spans="1:6">
      <c r="A75" s="3" t="s">
        <v>6</v>
      </c>
      <c r="B75" s="2">
        <v>45</v>
      </c>
      <c r="C75" s="4" t="s">
        <v>163</v>
      </c>
      <c r="D75" s="5" t="s">
        <v>164</v>
      </c>
      <c r="E75" s="4">
        <v>23.721</v>
      </c>
      <c r="F75" s="4">
        <v>1.88</v>
      </c>
    </row>
    <row r="76" spans="1:6">
      <c r="A76" s="3" t="s">
        <v>52</v>
      </c>
      <c r="B76" s="2">
        <v>45</v>
      </c>
      <c r="C76" s="4" t="s">
        <v>165</v>
      </c>
      <c r="D76" s="5" t="s">
        <v>166</v>
      </c>
      <c r="E76" s="4">
        <v>23.734000000000002</v>
      </c>
      <c r="F76" s="4">
        <v>1.04</v>
      </c>
    </row>
    <row r="77" spans="1:6">
      <c r="A77" s="3" t="s">
        <v>14</v>
      </c>
      <c r="B77" s="2">
        <v>46</v>
      </c>
      <c r="C77" s="4" t="s">
        <v>167</v>
      </c>
      <c r="D77" s="5" t="s">
        <v>168</v>
      </c>
      <c r="E77" s="4">
        <v>23.83</v>
      </c>
      <c r="F77" s="4">
        <v>3.25</v>
      </c>
    </row>
    <row r="78" spans="1:6">
      <c r="A78" s="3" t="s">
        <v>74</v>
      </c>
      <c r="B78" s="2">
        <v>46</v>
      </c>
      <c r="C78" s="4" t="s">
        <v>169</v>
      </c>
      <c r="D78" s="7" t="s">
        <v>170</v>
      </c>
      <c r="E78" s="2">
        <v>23.811</v>
      </c>
      <c r="F78" s="2">
        <v>12.89</v>
      </c>
    </row>
    <row r="79" spans="1:6">
      <c r="A79" s="3" t="s">
        <v>171</v>
      </c>
      <c r="B79" s="2">
        <v>47</v>
      </c>
      <c r="C79" s="4" t="s">
        <v>172</v>
      </c>
      <c r="D79" s="5" t="s">
        <v>173</v>
      </c>
      <c r="E79" s="4">
        <v>23.872</v>
      </c>
      <c r="F79" s="4">
        <v>4</v>
      </c>
    </row>
    <row r="80" spans="1:6">
      <c r="A80" s="3" t="s">
        <v>52</v>
      </c>
      <c r="B80" s="2">
        <v>48</v>
      </c>
      <c r="C80" s="4" t="s">
        <v>174</v>
      </c>
      <c r="D80" s="5" t="s">
        <v>175</v>
      </c>
      <c r="E80" s="4">
        <v>23.895</v>
      </c>
      <c r="F80" s="4">
        <v>1.66</v>
      </c>
    </row>
    <row r="81" spans="1:6">
      <c r="A81" s="3" t="s">
        <v>52</v>
      </c>
      <c r="B81" s="2">
        <v>49</v>
      </c>
      <c r="C81" s="4" t="s">
        <v>176</v>
      </c>
      <c r="D81" s="5" t="s">
        <v>177</v>
      </c>
      <c r="E81" s="4">
        <v>24.047000000000001</v>
      </c>
      <c r="F81" s="4">
        <v>1.4</v>
      </c>
    </row>
    <row r="82" spans="1:6">
      <c r="A82" s="3" t="s">
        <v>178</v>
      </c>
      <c r="B82" s="2">
        <v>50</v>
      </c>
      <c r="C82" s="4" t="s">
        <v>179</v>
      </c>
      <c r="D82" s="5" t="s">
        <v>180</v>
      </c>
      <c r="E82" s="4">
        <v>24.135000000000002</v>
      </c>
      <c r="F82" s="4">
        <v>1.65</v>
      </c>
    </row>
    <row r="83" spans="1:6">
      <c r="A83" s="3" t="s">
        <v>74</v>
      </c>
      <c r="B83" s="2">
        <v>51</v>
      </c>
      <c r="C83" s="4" t="s">
        <v>181</v>
      </c>
      <c r="D83" s="7" t="s">
        <v>182</v>
      </c>
      <c r="E83" s="2">
        <v>24.277999999999999</v>
      </c>
      <c r="F83" s="2">
        <v>4.97</v>
      </c>
    </row>
    <row r="84" spans="1:6">
      <c r="A84" s="3" t="s">
        <v>52</v>
      </c>
      <c r="B84" s="2">
        <v>52</v>
      </c>
      <c r="C84" s="4" t="s">
        <v>183</v>
      </c>
      <c r="D84" s="5" t="s">
        <v>184</v>
      </c>
      <c r="E84" s="4">
        <v>24.312999999999999</v>
      </c>
      <c r="F84" s="4">
        <v>1.1200000000000001</v>
      </c>
    </row>
    <row r="85" spans="1:6">
      <c r="A85" s="3" t="s">
        <v>17</v>
      </c>
      <c r="B85" s="2">
        <v>53</v>
      </c>
      <c r="C85" s="4" t="s">
        <v>185</v>
      </c>
      <c r="D85" s="5" t="s">
        <v>186</v>
      </c>
      <c r="E85" s="4">
        <v>24.564</v>
      </c>
      <c r="F85" s="4">
        <v>1.25</v>
      </c>
    </row>
    <row r="86" spans="1:6">
      <c r="A86" s="3" t="s">
        <v>6</v>
      </c>
      <c r="B86" s="2">
        <v>54</v>
      </c>
      <c r="C86" s="4" t="s">
        <v>187</v>
      </c>
      <c r="D86" s="5" t="s">
        <v>188</v>
      </c>
      <c r="E86" s="4">
        <v>24.812999999999999</v>
      </c>
      <c r="F86" s="4">
        <v>0.57999999999999996</v>
      </c>
    </row>
    <row r="87" spans="1:6">
      <c r="A87" s="3" t="s">
        <v>17</v>
      </c>
      <c r="B87" s="2">
        <v>55</v>
      </c>
      <c r="C87" s="4" t="s">
        <v>189</v>
      </c>
      <c r="D87" s="5" t="s">
        <v>190</v>
      </c>
      <c r="E87" s="4">
        <v>25.332999999999998</v>
      </c>
      <c r="F87" s="4">
        <v>0.54</v>
      </c>
    </row>
    <row r="88" spans="1:6">
      <c r="A88" s="3" t="s">
        <v>52</v>
      </c>
      <c r="B88" s="2">
        <v>56</v>
      </c>
      <c r="C88" s="4" t="s">
        <v>191</v>
      </c>
      <c r="D88" s="5" t="s">
        <v>192</v>
      </c>
      <c r="E88" s="4">
        <v>25.335000000000001</v>
      </c>
      <c r="F88" s="4">
        <v>2.41</v>
      </c>
    </row>
    <row r="89" spans="1:6">
      <c r="A89" s="3" t="s">
        <v>193</v>
      </c>
      <c r="B89" s="2">
        <v>57</v>
      </c>
      <c r="C89" s="4" t="s">
        <v>194</v>
      </c>
      <c r="D89" s="7" t="s">
        <v>195</v>
      </c>
      <c r="E89" s="2">
        <v>25.361000000000001</v>
      </c>
      <c r="F89" s="2">
        <v>4.6100000000000003</v>
      </c>
    </row>
    <row r="90" spans="1:6">
      <c r="A90" s="3" t="s">
        <v>196</v>
      </c>
      <c r="B90" s="2">
        <v>58</v>
      </c>
      <c r="C90" s="4" t="s">
        <v>197</v>
      </c>
      <c r="D90" s="5" t="s">
        <v>198</v>
      </c>
      <c r="E90" s="4">
        <v>25.442</v>
      </c>
      <c r="F90" s="4">
        <v>0.18</v>
      </c>
    </row>
    <row r="91" spans="1:6">
      <c r="A91" s="3" t="s">
        <v>17</v>
      </c>
      <c r="B91" s="2">
        <v>59</v>
      </c>
      <c r="C91" s="4" t="s">
        <v>199</v>
      </c>
      <c r="D91" s="5" t="s">
        <v>200</v>
      </c>
      <c r="E91" s="4">
        <v>25.756</v>
      </c>
      <c r="F91" s="4">
        <v>0.73</v>
      </c>
    </row>
    <row r="92" spans="1:6">
      <c r="A92" s="3" t="s">
        <v>201</v>
      </c>
      <c r="B92" s="2">
        <v>60</v>
      </c>
      <c r="C92" s="4" t="s">
        <v>202</v>
      </c>
      <c r="D92" s="5" t="s">
        <v>203</v>
      </c>
      <c r="E92" s="4">
        <v>26.498999999999999</v>
      </c>
      <c r="F92" s="4">
        <v>3.92</v>
      </c>
    </row>
    <row r="93" spans="1:6">
      <c r="A93" s="3" t="s">
        <v>204</v>
      </c>
      <c r="B93" s="2">
        <v>60</v>
      </c>
      <c r="C93" s="4" t="s">
        <v>205</v>
      </c>
      <c r="D93" s="5" t="s">
        <v>206</v>
      </c>
      <c r="E93" s="4">
        <v>26.509</v>
      </c>
      <c r="F93" s="4">
        <v>2.96</v>
      </c>
    </row>
    <row r="94" spans="1:6">
      <c r="A94" s="3" t="s">
        <v>204</v>
      </c>
      <c r="B94" s="2">
        <v>61</v>
      </c>
      <c r="C94" s="4" t="s">
        <v>207</v>
      </c>
      <c r="D94" s="5" t="s">
        <v>208</v>
      </c>
      <c r="E94" s="4">
        <v>27.78</v>
      </c>
      <c r="F94" s="4">
        <v>0.82</v>
      </c>
    </row>
    <row r="95" spans="1:6">
      <c r="A95" s="3" t="s">
        <v>52</v>
      </c>
      <c r="B95" s="2">
        <v>62</v>
      </c>
      <c r="C95" s="4" t="s">
        <v>209</v>
      </c>
      <c r="D95" s="5" t="s">
        <v>210</v>
      </c>
      <c r="E95" s="4">
        <v>28.001999999999999</v>
      </c>
      <c r="F95" s="4">
        <v>0.56000000000000005</v>
      </c>
    </row>
    <row r="96" spans="1:6">
      <c r="A96" s="3" t="s">
        <v>17</v>
      </c>
      <c r="B96" s="2">
        <v>63</v>
      </c>
      <c r="C96" s="4" t="s">
        <v>211</v>
      </c>
      <c r="D96" s="5" t="s">
        <v>212</v>
      </c>
      <c r="E96" s="4">
        <v>28.013999999999999</v>
      </c>
      <c r="F96" s="4">
        <v>0.35</v>
      </c>
    </row>
    <row r="97" spans="1:6">
      <c r="A97" s="3" t="s">
        <v>17</v>
      </c>
      <c r="B97" s="2">
        <v>64</v>
      </c>
      <c r="C97" s="4" t="s">
        <v>213</v>
      </c>
      <c r="D97" s="5" t="s">
        <v>214</v>
      </c>
      <c r="E97" s="4">
        <v>28.238</v>
      </c>
      <c r="F97" s="4">
        <v>1.28</v>
      </c>
    </row>
    <row r="98" spans="1:6">
      <c r="A98" s="3" t="s">
        <v>215</v>
      </c>
      <c r="B98" s="2">
        <v>64</v>
      </c>
      <c r="C98" s="4" t="s">
        <v>216</v>
      </c>
      <c r="D98" s="5" t="s">
        <v>217</v>
      </c>
      <c r="E98" s="4">
        <v>28.754000000000001</v>
      </c>
      <c r="F98" s="4">
        <v>0.89</v>
      </c>
    </row>
    <row r="99" spans="1:6">
      <c r="A99" s="3" t="s">
        <v>218</v>
      </c>
      <c r="B99" s="2">
        <v>65</v>
      </c>
      <c r="C99" s="4" t="s">
        <v>219</v>
      </c>
      <c r="D99" s="5" t="s">
        <v>220</v>
      </c>
      <c r="E99" s="4">
        <v>28.765000000000001</v>
      </c>
      <c r="F99" s="4">
        <v>2.23</v>
      </c>
    </row>
    <row r="100" spans="1:6">
      <c r="A100" s="3" t="s">
        <v>52</v>
      </c>
      <c r="B100" s="2">
        <v>66</v>
      </c>
      <c r="C100" s="4" t="s">
        <v>221</v>
      </c>
      <c r="D100" s="5" t="s">
        <v>222</v>
      </c>
      <c r="E100" s="4">
        <v>28.905999999999999</v>
      </c>
      <c r="F100" s="4">
        <v>0.7</v>
      </c>
    </row>
    <row r="101" spans="1:6">
      <c r="A101" s="3" t="s">
        <v>117</v>
      </c>
      <c r="B101" s="2">
        <v>67</v>
      </c>
      <c r="C101" s="4" t="s">
        <v>223</v>
      </c>
      <c r="D101" s="5" t="s">
        <v>224</v>
      </c>
      <c r="E101" s="4">
        <v>28.984000000000002</v>
      </c>
      <c r="F101" s="4">
        <v>17.059999999999999</v>
      </c>
    </row>
    <row r="102" spans="1:6">
      <c r="A102" s="3" t="s">
        <v>201</v>
      </c>
      <c r="B102" s="2">
        <v>68</v>
      </c>
      <c r="C102" s="4" t="s">
        <v>225</v>
      </c>
      <c r="D102" s="5" t="s">
        <v>226</v>
      </c>
      <c r="E102" s="4">
        <v>29.942</v>
      </c>
      <c r="F102" s="4">
        <v>8.8000000000000007</v>
      </c>
    </row>
    <row r="103" spans="1:6">
      <c r="A103" s="3" t="s">
        <v>39</v>
      </c>
      <c r="B103" s="2">
        <v>69</v>
      </c>
      <c r="C103" s="4" t="s">
        <v>227</v>
      </c>
      <c r="D103" s="5" t="s">
        <v>228</v>
      </c>
      <c r="E103" s="4">
        <v>30.893999999999998</v>
      </c>
      <c r="F103" s="4">
        <v>0.87</v>
      </c>
    </row>
    <row r="104" spans="1:6">
      <c r="A104" s="3" t="s">
        <v>229</v>
      </c>
      <c r="B104" s="2">
        <v>70</v>
      </c>
      <c r="C104" s="4" t="s">
        <v>230</v>
      </c>
      <c r="D104" s="5" t="s">
        <v>231</v>
      </c>
      <c r="E104" s="4">
        <v>31.248000000000001</v>
      </c>
      <c r="F104" s="4">
        <v>2.41</v>
      </c>
    </row>
    <row r="105" spans="1:6">
      <c r="A105" s="3" t="s">
        <v>52</v>
      </c>
      <c r="B105" s="2">
        <v>71</v>
      </c>
      <c r="C105" s="4" t="s">
        <v>232</v>
      </c>
      <c r="D105" s="5" t="s">
        <v>233</v>
      </c>
      <c r="E105" s="4">
        <v>31.411999999999999</v>
      </c>
      <c r="F105" s="4">
        <v>0.26</v>
      </c>
    </row>
    <row r="106" spans="1:6">
      <c r="A106" s="3" t="s">
        <v>52</v>
      </c>
      <c r="B106" s="2">
        <v>72</v>
      </c>
      <c r="C106" s="4" t="s">
        <v>234</v>
      </c>
      <c r="D106" s="5" t="s">
        <v>235</v>
      </c>
      <c r="E106" s="4">
        <v>31.48</v>
      </c>
      <c r="F106" s="4">
        <v>0.62</v>
      </c>
    </row>
    <row r="107" spans="1:6">
      <c r="A107" s="3" t="s">
        <v>6</v>
      </c>
      <c r="B107" s="2">
        <v>73</v>
      </c>
      <c r="C107" s="4" t="s">
        <v>236</v>
      </c>
      <c r="D107" s="5" t="s">
        <v>237</v>
      </c>
      <c r="E107" s="4">
        <v>33.164000000000001</v>
      </c>
      <c r="F107" s="4">
        <v>1.07</v>
      </c>
    </row>
    <row r="108" spans="1:6">
      <c r="A108" s="3" t="s">
        <v>238</v>
      </c>
      <c r="B108" s="2">
        <v>73</v>
      </c>
      <c r="C108" s="4" t="s">
        <v>236</v>
      </c>
      <c r="D108" s="5" t="s">
        <v>239</v>
      </c>
      <c r="E108" s="4">
        <v>33.317</v>
      </c>
      <c r="F108" s="4">
        <v>2.1</v>
      </c>
    </row>
    <row r="109" spans="1:6">
      <c r="A109" s="3" t="s">
        <v>17</v>
      </c>
      <c r="B109" s="2">
        <v>74</v>
      </c>
      <c r="C109" s="4" t="s">
        <v>240</v>
      </c>
      <c r="D109" s="5" t="s">
        <v>241</v>
      </c>
      <c r="E109" s="4">
        <v>33.923000000000002</v>
      </c>
      <c r="F109" s="4">
        <v>1.17</v>
      </c>
    </row>
    <row r="110" spans="1:6">
      <c r="A110" s="3" t="s">
        <v>52</v>
      </c>
      <c r="B110" s="2">
        <v>75</v>
      </c>
      <c r="C110" s="4" t="s">
        <v>242</v>
      </c>
      <c r="D110" s="5" t="s">
        <v>243</v>
      </c>
      <c r="E110" s="4">
        <v>34.207999999999998</v>
      </c>
      <c r="F110" s="4">
        <v>0.31</v>
      </c>
    </row>
    <row r="111" spans="1:6">
      <c r="A111" s="3" t="s">
        <v>52</v>
      </c>
      <c r="B111" s="2">
        <v>76</v>
      </c>
      <c r="C111" s="4" t="s">
        <v>244</v>
      </c>
      <c r="D111" s="5" t="s">
        <v>245</v>
      </c>
      <c r="E111" s="4">
        <v>35.369999999999997</v>
      </c>
      <c r="F111" s="4">
        <v>0.26</v>
      </c>
    </row>
    <row r="112" spans="1:6">
      <c r="A112" s="3" t="s">
        <v>6</v>
      </c>
      <c r="B112" s="2">
        <v>77</v>
      </c>
      <c r="C112" s="4" t="s">
        <v>246</v>
      </c>
      <c r="D112" s="5" t="s">
        <v>247</v>
      </c>
      <c r="E112" s="4">
        <v>38.459000000000003</v>
      </c>
      <c r="F112" s="4">
        <v>0.65</v>
      </c>
    </row>
    <row r="113" spans="1:6">
      <c r="A113" s="3" t="s">
        <v>97</v>
      </c>
      <c r="B113" s="2">
        <v>78</v>
      </c>
      <c r="C113" s="4" t="s">
        <v>248</v>
      </c>
      <c r="D113" s="5" t="s">
        <v>249</v>
      </c>
      <c r="E113" s="4">
        <v>39.082999999999998</v>
      </c>
      <c r="F113" s="4">
        <v>3.78</v>
      </c>
    </row>
  </sheetData>
  <phoneticPr fontId="2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18"/>
  <sheetViews>
    <sheetView workbookViewId="0">
      <selection activeCell="G6" sqref="G6"/>
    </sheetView>
  </sheetViews>
  <sheetFormatPr defaultColWidth="8.85546875" defaultRowHeight="12.75"/>
  <cols>
    <col min="1" max="2" width="8.85546875" style="1"/>
    <col min="3" max="3" width="1.28515625" style="9" customWidth="1"/>
    <col min="4" max="4" width="8.85546875" style="1"/>
    <col min="5" max="5" width="13.28515625" style="1" customWidth="1"/>
    <col min="6" max="6" width="14" style="1" customWidth="1"/>
    <col min="7" max="7" width="15.5703125" style="1" customWidth="1"/>
    <col min="8" max="8" width="1.140625" style="9" customWidth="1"/>
    <col min="9" max="9" width="20" style="1" customWidth="1"/>
    <col min="10" max="10" width="8.85546875" style="1"/>
    <col min="11" max="11" width="14.5703125" style="1" customWidth="1"/>
    <col min="12" max="12" width="16" style="1" customWidth="1"/>
    <col min="13" max="16384" width="8.85546875" style="1"/>
  </cols>
  <sheetData>
    <row r="1" spans="1:13">
      <c r="A1" s="46" t="s">
        <v>354</v>
      </c>
      <c r="B1" s="45"/>
      <c r="C1" s="45"/>
      <c r="D1" s="45"/>
      <c r="E1" s="45"/>
      <c r="F1" s="45"/>
      <c r="G1" s="45"/>
      <c r="H1" s="45"/>
      <c r="I1" s="45"/>
    </row>
    <row r="2" spans="1:13">
      <c r="A2" s="45"/>
      <c r="B2" s="45"/>
      <c r="C2" s="45"/>
      <c r="D2" s="45"/>
      <c r="E2" s="45"/>
      <c r="F2" s="45"/>
      <c r="G2" s="45"/>
      <c r="H2" s="45"/>
      <c r="I2" s="45"/>
    </row>
    <row r="3" spans="1:13" ht="42.6" customHeight="1">
      <c r="A3" s="41" t="s">
        <v>250</v>
      </c>
      <c r="B3" s="41"/>
      <c r="D3" s="41" t="s">
        <v>255</v>
      </c>
      <c r="E3" s="41"/>
      <c r="F3" s="41"/>
      <c r="G3" s="41"/>
      <c r="I3" s="41" t="s">
        <v>291</v>
      </c>
      <c r="J3" s="41"/>
      <c r="K3" s="41"/>
      <c r="L3" s="41"/>
      <c r="M3" s="41"/>
    </row>
    <row r="4" spans="1:13">
      <c r="A4" s="8" t="s">
        <v>257</v>
      </c>
      <c r="B4" s="8" t="s">
        <v>258</v>
      </c>
      <c r="D4" s="12"/>
      <c r="E4" s="8" t="s">
        <v>256</v>
      </c>
      <c r="F4" s="8" t="s">
        <v>251</v>
      </c>
      <c r="G4" s="8" t="s">
        <v>252</v>
      </c>
      <c r="I4" s="11" t="s">
        <v>261</v>
      </c>
      <c r="J4" s="11" t="s">
        <v>262</v>
      </c>
      <c r="K4" s="11" t="s">
        <v>263</v>
      </c>
      <c r="L4" s="11" t="s">
        <v>264</v>
      </c>
      <c r="M4" s="8" t="s">
        <v>265</v>
      </c>
    </row>
    <row r="5" spans="1:13">
      <c r="A5" s="1">
        <v>34</v>
      </c>
      <c r="B5" s="1">
        <v>35</v>
      </c>
      <c r="D5" s="1" t="s">
        <v>259</v>
      </c>
      <c r="E5" s="1">
        <v>133</v>
      </c>
      <c r="F5" s="1">
        <v>266.60000000000002</v>
      </c>
      <c r="G5" s="1" t="s">
        <v>253</v>
      </c>
      <c r="I5" s="10" t="s">
        <v>287</v>
      </c>
      <c r="J5" s="1" t="s">
        <v>259</v>
      </c>
      <c r="K5" s="1" t="s">
        <v>266</v>
      </c>
      <c r="L5" s="1" t="s">
        <v>267</v>
      </c>
      <c r="M5" s="1">
        <v>2054</v>
      </c>
    </row>
    <row r="6" spans="1:13">
      <c r="A6" s="1">
        <v>36</v>
      </c>
      <c r="B6" s="1">
        <v>42</v>
      </c>
      <c r="D6" s="1" t="s">
        <v>260</v>
      </c>
      <c r="E6" s="1">
        <v>91</v>
      </c>
      <c r="F6" s="1">
        <v>378.8</v>
      </c>
      <c r="G6" s="1" t="s">
        <v>254</v>
      </c>
      <c r="I6" s="10"/>
      <c r="J6" s="1" t="s">
        <v>260</v>
      </c>
      <c r="K6" s="1" t="s">
        <v>268</v>
      </c>
      <c r="L6" s="1" t="s">
        <v>269</v>
      </c>
      <c r="M6" s="1">
        <v>780</v>
      </c>
    </row>
    <row r="7" spans="1:13">
      <c r="A7" s="1">
        <v>42</v>
      </c>
      <c r="B7" s="1">
        <v>37</v>
      </c>
      <c r="I7" s="10"/>
      <c r="J7" s="10"/>
    </row>
    <row r="8" spans="1:13">
      <c r="A8" s="1">
        <v>38</v>
      </c>
      <c r="B8" s="1">
        <v>40</v>
      </c>
      <c r="I8" s="10" t="s">
        <v>288</v>
      </c>
      <c r="J8" s="1" t="s">
        <v>259</v>
      </c>
      <c r="K8" s="1" t="s">
        <v>270</v>
      </c>
      <c r="L8" s="1" t="s">
        <v>271</v>
      </c>
      <c r="M8" s="1">
        <v>150</v>
      </c>
    </row>
    <row r="9" spans="1:13">
      <c r="A9" s="1">
        <v>36</v>
      </c>
      <c r="B9" s="1">
        <v>39</v>
      </c>
      <c r="I9" s="10"/>
      <c r="J9" s="1" t="s">
        <v>260</v>
      </c>
      <c r="K9" s="1" t="s">
        <v>272</v>
      </c>
      <c r="L9" s="1" t="s">
        <v>273</v>
      </c>
      <c r="M9" s="1">
        <v>240</v>
      </c>
    </row>
    <row r="10" spans="1:13">
      <c r="A10" s="1">
        <v>41</v>
      </c>
      <c r="B10" s="1">
        <v>42</v>
      </c>
      <c r="I10" s="10"/>
      <c r="J10" s="10"/>
    </row>
    <row r="11" spans="1:13">
      <c r="I11" s="10" t="s">
        <v>290</v>
      </c>
      <c r="J11" s="1" t="s">
        <v>259</v>
      </c>
      <c r="K11" s="1" t="s">
        <v>274</v>
      </c>
      <c r="L11" s="1" t="s">
        <v>275</v>
      </c>
      <c r="M11" s="1">
        <v>190</v>
      </c>
    </row>
    <row r="12" spans="1:13">
      <c r="I12" s="10"/>
      <c r="J12" s="1" t="s">
        <v>260</v>
      </c>
      <c r="K12" s="1" t="s">
        <v>276</v>
      </c>
      <c r="L12" s="1" t="s">
        <v>277</v>
      </c>
      <c r="M12" s="1">
        <v>305</v>
      </c>
    </row>
    <row r="13" spans="1:13">
      <c r="I13" s="10"/>
      <c r="J13" s="10"/>
    </row>
    <row r="14" spans="1:13">
      <c r="I14" s="10" t="s">
        <v>286</v>
      </c>
      <c r="J14" s="1" t="s">
        <v>259</v>
      </c>
      <c r="K14" s="1" t="s">
        <v>278</v>
      </c>
      <c r="L14" s="1" t="s">
        <v>279</v>
      </c>
      <c r="M14" s="1">
        <v>85</v>
      </c>
    </row>
    <row r="15" spans="1:13">
      <c r="I15" s="10"/>
      <c r="J15" s="1" t="s">
        <v>260</v>
      </c>
      <c r="K15" s="1" t="s">
        <v>280</v>
      </c>
      <c r="L15" s="1" t="s">
        <v>281</v>
      </c>
      <c r="M15" s="1">
        <v>105</v>
      </c>
    </row>
    <row r="16" spans="1:13">
      <c r="I16" s="10"/>
      <c r="J16" s="10"/>
    </row>
    <row r="17" spans="9:13">
      <c r="I17" s="10" t="s">
        <v>289</v>
      </c>
      <c r="J17" s="1" t="s">
        <v>259</v>
      </c>
      <c r="K17" s="1" t="s">
        <v>282</v>
      </c>
      <c r="L17" s="1" t="s">
        <v>283</v>
      </c>
      <c r="M17" s="1">
        <v>147</v>
      </c>
    </row>
    <row r="18" spans="9:13">
      <c r="I18" s="10"/>
      <c r="J18" s="1" t="s">
        <v>260</v>
      </c>
      <c r="K18" s="1" t="s">
        <v>284</v>
      </c>
      <c r="L18" s="1" t="s">
        <v>285</v>
      </c>
      <c r="M18" s="1">
        <v>180</v>
      </c>
    </row>
  </sheetData>
  <mergeCells count="3">
    <mergeCell ref="D3:G3"/>
    <mergeCell ref="A3:B3"/>
    <mergeCell ref="I3:M3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19"/>
  <sheetViews>
    <sheetView workbookViewId="0"/>
  </sheetViews>
  <sheetFormatPr defaultColWidth="8.85546875" defaultRowHeight="12.75"/>
  <cols>
    <col min="1" max="16384" width="8.85546875" style="17"/>
  </cols>
  <sheetData>
    <row r="1" spans="1:18">
      <c r="A1" s="47" t="s">
        <v>355</v>
      </c>
    </row>
    <row r="3" spans="1:18" s="22" customFormat="1">
      <c r="A3" s="22" t="s">
        <v>307</v>
      </c>
      <c r="B3" s="22" t="s">
        <v>292</v>
      </c>
      <c r="C3" s="22" t="s">
        <v>293</v>
      </c>
      <c r="D3" s="22" t="s">
        <v>294</v>
      </c>
      <c r="E3" s="22" t="s">
        <v>309</v>
      </c>
      <c r="F3" s="22" t="s">
        <v>295</v>
      </c>
      <c r="G3" s="22" t="s">
        <v>296</v>
      </c>
      <c r="H3" s="22" t="s">
        <v>310</v>
      </c>
      <c r="I3" s="22" t="s">
        <v>297</v>
      </c>
      <c r="J3" s="22" t="s">
        <v>298</v>
      </c>
      <c r="K3" s="22" t="s">
        <v>299</v>
      </c>
      <c r="L3" s="22" t="s">
        <v>300</v>
      </c>
      <c r="M3" s="22" t="s">
        <v>301</v>
      </c>
      <c r="N3" s="22" t="s">
        <v>302</v>
      </c>
      <c r="O3" s="22" t="s">
        <v>303</v>
      </c>
      <c r="P3" s="22" t="s">
        <v>304</v>
      </c>
      <c r="Q3" s="22" t="s">
        <v>305</v>
      </c>
      <c r="R3" s="22" t="s">
        <v>306</v>
      </c>
    </row>
    <row r="4" spans="1:18">
      <c r="B4" s="18">
        <v>1</v>
      </c>
      <c r="C4" s="18">
        <v>2.4</v>
      </c>
      <c r="D4" s="19">
        <v>2.0392156862745101</v>
      </c>
      <c r="E4" s="18">
        <v>0.45</v>
      </c>
      <c r="F4" s="18">
        <v>1.25</v>
      </c>
      <c r="G4" s="18">
        <v>2.2033898305084749</v>
      </c>
      <c r="H4" s="17">
        <v>0.94</v>
      </c>
      <c r="I4" s="17">
        <v>1.59</v>
      </c>
      <c r="J4" s="17">
        <v>1.25</v>
      </c>
      <c r="K4" s="17">
        <v>1.48</v>
      </c>
      <c r="L4" s="17">
        <v>1.42</v>
      </c>
      <c r="M4" s="17">
        <v>1.53</v>
      </c>
      <c r="N4" s="17">
        <v>1.96</v>
      </c>
      <c r="O4" s="17">
        <v>0.87</v>
      </c>
      <c r="P4" s="17">
        <v>0.64</v>
      </c>
      <c r="Q4" s="17">
        <v>0.99</v>
      </c>
      <c r="R4" s="17">
        <v>1.02</v>
      </c>
    </row>
    <row r="5" spans="1:18">
      <c r="B5" s="18">
        <v>1.5789473684210527</v>
      </c>
      <c r="C5" s="18">
        <v>2.6666666666666665</v>
      </c>
      <c r="D5" s="19">
        <v>2.0000000000000004</v>
      </c>
      <c r="E5" s="18">
        <v>0.72727272727272718</v>
      </c>
      <c r="F5" s="18">
        <v>1.5142857142857145</v>
      </c>
      <c r="G5" s="18">
        <v>1.4965034965034965</v>
      </c>
      <c r="H5" s="17">
        <v>1.35</v>
      </c>
      <c r="I5" s="17">
        <v>1.59</v>
      </c>
      <c r="J5" s="17">
        <v>0.77</v>
      </c>
      <c r="K5" s="17">
        <v>1.1000000000000001</v>
      </c>
      <c r="L5" s="17">
        <v>0.88</v>
      </c>
      <c r="M5" s="17">
        <v>1.25</v>
      </c>
      <c r="N5" s="17">
        <v>1.52</v>
      </c>
      <c r="O5" s="17">
        <v>0.87</v>
      </c>
      <c r="P5" s="17">
        <v>1.1000000000000001</v>
      </c>
      <c r="Q5" s="17">
        <v>1.28</v>
      </c>
      <c r="R5" s="17">
        <v>1.18</v>
      </c>
    </row>
    <row r="6" spans="1:18">
      <c r="B6" s="18">
        <v>1.28</v>
      </c>
      <c r="C6" s="18">
        <v>2.5769230769230771</v>
      </c>
      <c r="D6" s="19">
        <v>1.68</v>
      </c>
      <c r="E6" s="20">
        <v>0.81</v>
      </c>
      <c r="F6" s="18">
        <v>1.82</v>
      </c>
      <c r="G6" s="18">
        <v>1.7971014492753625</v>
      </c>
      <c r="H6" s="17">
        <v>2.4700000000000002</v>
      </c>
      <c r="I6" s="17">
        <v>1.18</v>
      </c>
      <c r="J6" s="17">
        <v>0.77</v>
      </c>
      <c r="K6" s="17">
        <v>0.66</v>
      </c>
      <c r="L6" s="17">
        <v>2.4900000000000002</v>
      </c>
      <c r="M6" s="17">
        <v>1.65</v>
      </c>
      <c r="N6" s="17">
        <v>0.96</v>
      </c>
      <c r="O6" s="17">
        <v>0.92</v>
      </c>
      <c r="P6" s="17">
        <v>1.18</v>
      </c>
      <c r="Q6" s="17">
        <v>1.77</v>
      </c>
      <c r="R6" s="17">
        <v>1.38</v>
      </c>
    </row>
    <row r="7" spans="1:18">
      <c r="B7" s="18">
        <v>1.36</v>
      </c>
      <c r="C7" s="18">
        <v>2.21</v>
      </c>
      <c r="D7" s="19">
        <v>1.59</v>
      </c>
      <c r="E7" s="20">
        <v>0.67</v>
      </c>
      <c r="F7" s="18">
        <v>1.2621359223300972</v>
      </c>
      <c r="G7" s="18">
        <v>1.50561797752809</v>
      </c>
      <c r="H7" s="17">
        <v>2.2799999999999998</v>
      </c>
      <c r="I7" s="17">
        <v>0.93</v>
      </c>
      <c r="J7" s="17">
        <v>0.71</v>
      </c>
      <c r="K7" s="17">
        <v>0.92</v>
      </c>
      <c r="L7" s="17">
        <v>2.4900000000000002</v>
      </c>
      <c r="M7" s="17">
        <v>1.55</v>
      </c>
      <c r="N7" s="17">
        <v>0.65</v>
      </c>
      <c r="O7" s="17">
        <v>0.83</v>
      </c>
      <c r="P7" s="17">
        <v>1.06</v>
      </c>
      <c r="Q7" s="17">
        <v>1.24</v>
      </c>
      <c r="R7" s="17">
        <v>1.29</v>
      </c>
    </row>
    <row r="8" spans="1:18">
      <c r="B8" s="18">
        <v>1.1979118591222835</v>
      </c>
      <c r="C8" s="18">
        <v>2.54</v>
      </c>
      <c r="D8" s="21">
        <v>1.88</v>
      </c>
      <c r="E8" s="20">
        <v>0.9</v>
      </c>
      <c r="F8" s="18">
        <v>1.01</v>
      </c>
      <c r="G8" s="18">
        <v>1.66</v>
      </c>
      <c r="H8" s="17">
        <v>1.82</v>
      </c>
      <c r="I8" s="17">
        <v>0.9</v>
      </c>
      <c r="J8" s="17">
        <v>0.65</v>
      </c>
      <c r="K8" s="17">
        <v>0.97</v>
      </c>
      <c r="L8" s="17">
        <v>2</v>
      </c>
      <c r="M8" s="17">
        <v>1.24</v>
      </c>
      <c r="N8" s="17">
        <v>0.79</v>
      </c>
      <c r="O8" s="17">
        <v>0.88</v>
      </c>
      <c r="P8" s="17">
        <v>1.1000000000000001</v>
      </c>
      <c r="Q8" s="17">
        <v>1.34</v>
      </c>
      <c r="R8" s="17">
        <v>1.38</v>
      </c>
    </row>
    <row r="9" spans="1:18">
      <c r="B9" s="20">
        <v>0.87</v>
      </c>
      <c r="C9" s="20">
        <v>1.68</v>
      </c>
      <c r="D9" s="20">
        <v>2.11</v>
      </c>
      <c r="E9" s="20">
        <v>1.01</v>
      </c>
      <c r="F9" s="20">
        <v>1.1100000000000001</v>
      </c>
      <c r="G9" s="20">
        <v>2.48</v>
      </c>
      <c r="H9" s="17">
        <v>2.19</v>
      </c>
      <c r="I9" s="17">
        <v>1.01</v>
      </c>
      <c r="J9" s="17">
        <v>0.71</v>
      </c>
      <c r="K9" s="17">
        <v>0.85</v>
      </c>
      <c r="L9" s="17">
        <v>2.33</v>
      </c>
      <c r="M9" s="17">
        <v>1.48</v>
      </c>
      <c r="N9" s="17">
        <v>0.8</v>
      </c>
      <c r="O9" s="17">
        <v>0.88</v>
      </c>
      <c r="P9" s="17">
        <v>1.1200000000000001</v>
      </c>
      <c r="Q9" s="17">
        <v>1.45</v>
      </c>
      <c r="R9" s="17">
        <v>1.35</v>
      </c>
    </row>
    <row r="11" spans="1:18" s="23" customFormat="1">
      <c r="A11" s="23" t="s">
        <v>308</v>
      </c>
      <c r="B11" s="23" t="s">
        <v>292</v>
      </c>
      <c r="C11" s="23" t="s">
        <v>293</v>
      </c>
      <c r="D11" s="23" t="s">
        <v>294</v>
      </c>
      <c r="E11" s="23" t="s">
        <v>309</v>
      </c>
      <c r="F11" s="23" t="s">
        <v>295</v>
      </c>
      <c r="G11" s="23" t="s">
        <v>296</v>
      </c>
      <c r="H11" s="23" t="s">
        <v>310</v>
      </c>
      <c r="I11" s="23" t="s">
        <v>297</v>
      </c>
      <c r="J11" s="23" t="s">
        <v>298</v>
      </c>
      <c r="K11" s="23" t="s">
        <v>299</v>
      </c>
      <c r="L11" s="23" t="s">
        <v>300</v>
      </c>
      <c r="M11" s="23" t="s">
        <v>301</v>
      </c>
      <c r="N11" s="23" t="s">
        <v>302</v>
      </c>
      <c r="O11" s="23" t="s">
        <v>303</v>
      </c>
      <c r="P11" s="23" t="s">
        <v>304</v>
      </c>
      <c r="Q11" s="23" t="s">
        <v>305</v>
      </c>
      <c r="R11" s="23" t="s">
        <v>306</v>
      </c>
    </row>
    <row r="12" spans="1:18">
      <c r="B12" s="18">
        <v>1.2</v>
      </c>
      <c r="C12" s="18">
        <v>2.4166666666666665</v>
      </c>
      <c r="D12" s="19">
        <v>1.28</v>
      </c>
      <c r="E12" s="18">
        <v>0.83333333333333315</v>
      </c>
      <c r="F12" s="18">
        <v>1.5909090909090908</v>
      </c>
      <c r="G12" s="18">
        <v>1.84</v>
      </c>
      <c r="H12" s="17">
        <v>1.07</v>
      </c>
      <c r="I12" s="17">
        <v>0.95</v>
      </c>
      <c r="J12" s="17">
        <v>0.96</v>
      </c>
      <c r="K12" s="17">
        <v>1.08</v>
      </c>
      <c r="L12" s="17">
        <v>1.04</v>
      </c>
      <c r="M12" s="17">
        <v>1.1200000000000001</v>
      </c>
      <c r="N12" s="17">
        <v>1.1599999999999999</v>
      </c>
      <c r="O12" s="17">
        <v>1.37</v>
      </c>
      <c r="P12" s="17">
        <v>1.33</v>
      </c>
      <c r="Q12" s="17">
        <v>1.37</v>
      </c>
      <c r="R12" s="17">
        <v>1.2</v>
      </c>
    </row>
    <row r="13" spans="1:18">
      <c r="B13" s="18">
        <v>1.0297029702970297</v>
      </c>
      <c r="C13" s="18">
        <v>2.5287356321839081</v>
      </c>
      <c r="D13" s="18">
        <v>1.8787878787878787</v>
      </c>
      <c r="E13" s="18">
        <v>0.94827586206896564</v>
      </c>
      <c r="F13" s="18">
        <v>1.4285714285714286</v>
      </c>
      <c r="G13" s="18">
        <v>1.8604651162790697</v>
      </c>
      <c r="H13" s="17">
        <v>1.21</v>
      </c>
      <c r="I13" s="17">
        <v>0.75</v>
      </c>
      <c r="J13" s="17">
        <v>0.96</v>
      </c>
      <c r="K13" s="17">
        <v>1.08</v>
      </c>
      <c r="L13" s="17">
        <v>1.04</v>
      </c>
      <c r="M13" s="17">
        <v>1.1200000000000001</v>
      </c>
      <c r="N13" s="17">
        <v>1.1599999999999999</v>
      </c>
      <c r="O13" s="17">
        <v>1.37</v>
      </c>
      <c r="P13" s="17">
        <v>1.33</v>
      </c>
      <c r="Q13" s="17">
        <v>1.37</v>
      </c>
      <c r="R13" s="17">
        <v>1.2</v>
      </c>
    </row>
    <row r="14" spans="1:18">
      <c r="B14" s="18">
        <v>1.2244897959183674</v>
      </c>
      <c r="C14" s="18">
        <v>2.5428571428571427</v>
      </c>
      <c r="D14" s="18">
        <v>1.4368932038834952</v>
      </c>
      <c r="E14" s="18">
        <v>1.0144927536231885</v>
      </c>
      <c r="F14" s="18">
        <v>1.6379818315737786</v>
      </c>
      <c r="G14" s="18">
        <v>2.1428571428571428</v>
      </c>
      <c r="H14" s="17">
        <v>0.85</v>
      </c>
      <c r="I14" s="17">
        <v>0.76</v>
      </c>
      <c r="J14" s="17">
        <v>0.89</v>
      </c>
      <c r="K14" s="17">
        <v>0.88</v>
      </c>
      <c r="L14" s="17">
        <v>0.95</v>
      </c>
      <c r="M14" s="17">
        <v>0.97</v>
      </c>
      <c r="N14" s="17">
        <v>1.19</v>
      </c>
      <c r="O14" s="17">
        <v>1.02</v>
      </c>
      <c r="P14" s="17">
        <v>1.07</v>
      </c>
      <c r="Q14" s="17">
        <v>1.1100000000000001</v>
      </c>
      <c r="R14" s="17">
        <v>1</v>
      </c>
    </row>
    <row r="15" spans="1:18">
      <c r="B15" s="18">
        <v>1.3691756272401432</v>
      </c>
      <c r="C15" s="18">
        <v>1.49</v>
      </c>
      <c r="D15" s="18">
        <v>1.5476190476190474</v>
      </c>
      <c r="E15" s="18">
        <v>2.2200000000000002</v>
      </c>
      <c r="F15" s="18">
        <v>1.1100000000000001</v>
      </c>
      <c r="G15" s="18">
        <v>1.5263157894736841</v>
      </c>
      <c r="H15" s="17">
        <v>1.08</v>
      </c>
      <c r="I15" s="17">
        <v>0.82</v>
      </c>
      <c r="J15" s="17">
        <v>0.89</v>
      </c>
      <c r="K15" s="17">
        <v>0.88</v>
      </c>
      <c r="L15" s="17">
        <v>0.95</v>
      </c>
      <c r="M15" s="17">
        <v>0.97</v>
      </c>
      <c r="N15" s="17">
        <v>1.19</v>
      </c>
      <c r="O15" s="17">
        <v>1.02</v>
      </c>
      <c r="P15" s="17">
        <v>1.07</v>
      </c>
      <c r="Q15" s="17">
        <v>1.1100000000000001</v>
      </c>
      <c r="R15" s="17">
        <v>1</v>
      </c>
    </row>
    <row r="16" spans="1:18">
      <c r="B16" s="20">
        <v>1.46</v>
      </c>
      <c r="C16" s="20">
        <v>2.73</v>
      </c>
      <c r="D16" s="18">
        <v>1.6170212765957448</v>
      </c>
      <c r="E16" s="18">
        <v>0.65</v>
      </c>
      <c r="F16" s="18">
        <v>1.3626373626373627</v>
      </c>
      <c r="G16" s="18">
        <v>1.8015267175572518</v>
      </c>
      <c r="H16" s="17">
        <v>0.9</v>
      </c>
      <c r="I16" s="17">
        <v>1.25</v>
      </c>
      <c r="J16" s="17">
        <v>0.9</v>
      </c>
      <c r="K16" s="17">
        <v>0.76</v>
      </c>
      <c r="L16" s="17">
        <v>0.84</v>
      </c>
      <c r="M16" s="17">
        <v>0.88</v>
      </c>
      <c r="N16" s="17">
        <v>0.89</v>
      </c>
      <c r="O16" s="17">
        <v>0.8</v>
      </c>
      <c r="P16" s="17">
        <v>0.94</v>
      </c>
      <c r="Q16" s="17">
        <v>1.1399999999999999</v>
      </c>
      <c r="R16" s="17">
        <v>0.69</v>
      </c>
    </row>
    <row r="17" spans="2:18">
      <c r="B17" s="18">
        <v>0.98</v>
      </c>
      <c r="C17" s="18">
        <v>1.3</v>
      </c>
      <c r="D17" s="20">
        <v>1.39</v>
      </c>
      <c r="E17" s="18">
        <v>1.1299999999999999</v>
      </c>
      <c r="F17" s="20">
        <v>1.29</v>
      </c>
      <c r="G17" s="20">
        <v>1.67</v>
      </c>
      <c r="H17" s="17">
        <v>1.1000000000000001</v>
      </c>
      <c r="I17" s="17">
        <v>1.04</v>
      </c>
      <c r="J17" s="17">
        <v>0.9</v>
      </c>
      <c r="K17" s="17">
        <v>0.76</v>
      </c>
      <c r="L17" s="17">
        <v>0.84</v>
      </c>
      <c r="M17" s="17">
        <v>0.88</v>
      </c>
      <c r="N17" s="17">
        <v>0.89</v>
      </c>
      <c r="O17" s="17">
        <v>0.8</v>
      </c>
      <c r="P17" s="17">
        <v>0.94</v>
      </c>
      <c r="Q17" s="17">
        <v>1.1399999999999999</v>
      </c>
      <c r="R17" s="17">
        <v>0.69</v>
      </c>
    </row>
    <row r="18" spans="2:18">
      <c r="H18" s="17">
        <v>0.94</v>
      </c>
      <c r="I18" s="17">
        <v>0.98</v>
      </c>
      <c r="J18" s="17">
        <v>0.92</v>
      </c>
      <c r="K18" s="17">
        <v>0.91</v>
      </c>
      <c r="L18" s="17">
        <v>0.94</v>
      </c>
      <c r="M18" s="17">
        <v>0.99</v>
      </c>
      <c r="N18" s="17">
        <v>1.08</v>
      </c>
      <c r="O18" s="17">
        <v>1.06</v>
      </c>
      <c r="P18" s="17">
        <v>1.1100000000000001</v>
      </c>
      <c r="Q18" s="17">
        <v>1.21</v>
      </c>
      <c r="R18" s="17">
        <v>0.96</v>
      </c>
    </row>
    <row r="19" spans="2:18">
      <c r="H19" s="17">
        <v>1.1299999999999999</v>
      </c>
      <c r="I19" s="17">
        <v>1.0900000000000001</v>
      </c>
      <c r="J19" s="17">
        <v>0.92</v>
      </c>
      <c r="K19" s="17">
        <v>0.91</v>
      </c>
      <c r="L19" s="17">
        <v>0.94</v>
      </c>
      <c r="M19" s="17">
        <v>0.99</v>
      </c>
      <c r="N19" s="17">
        <v>1.08</v>
      </c>
      <c r="O19" s="17">
        <v>1.06</v>
      </c>
      <c r="P19" s="17">
        <v>1.1100000000000001</v>
      </c>
      <c r="Q19" s="17">
        <v>1.21</v>
      </c>
      <c r="R19" s="17">
        <v>0.96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55"/>
  <sheetViews>
    <sheetView workbookViewId="0">
      <selection activeCell="K5" sqref="K5"/>
    </sheetView>
  </sheetViews>
  <sheetFormatPr defaultColWidth="8.85546875" defaultRowHeight="12.75"/>
  <cols>
    <col min="1" max="1" width="11.42578125" style="1" customWidth="1"/>
    <col min="2" max="4" width="8.85546875" style="1"/>
    <col min="5" max="5" width="11.42578125" style="1" customWidth="1"/>
    <col min="6" max="16384" width="8.85546875" style="1"/>
  </cols>
  <sheetData>
    <row r="1" spans="1:8">
      <c r="A1" s="44" t="s">
        <v>356</v>
      </c>
    </row>
    <row r="3" spans="1:8">
      <c r="A3" s="41" t="s">
        <v>322</v>
      </c>
      <c r="B3" s="41"/>
      <c r="C3" s="41"/>
      <c r="D3" s="41"/>
      <c r="E3" s="41"/>
      <c r="F3" s="41"/>
      <c r="G3" s="41"/>
      <c r="H3" s="41"/>
    </row>
    <row r="4" spans="1:8">
      <c r="A4" s="42" t="s">
        <v>315</v>
      </c>
      <c r="B4" s="42"/>
      <c r="C4" s="42"/>
      <c r="D4" s="42"/>
      <c r="E4" s="43" t="s">
        <v>316</v>
      </c>
      <c r="F4" s="43"/>
      <c r="G4" s="43"/>
      <c r="H4" s="43"/>
    </row>
    <row r="5" spans="1:8">
      <c r="A5" s="12" t="s">
        <v>314</v>
      </c>
      <c r="B5" s="12" t="s">
        <v>311</v>
      </c>
      <c r="C5" s="12" t="s">
        <v>312</v>
      </c>
      <c r="D5" s="12" t="s">
        <v>313</v>
      </c>
      <c r="E5" s="12" t="s">
        <v>314</v>
      </c>
      <c r="F5" s="12" t="s">
        <v>311</v>
      </c>
      <c r="G5" s="12" t="s">
        <v>312</v>
      </c>
      <c r="H5" s="12" t="s">
        <v>313</v>
      </c>
    </row>
    <row r="6" spans="1:8">
      <c r="A6" s="1">
        <v>0.01</v>
      </c>
      <c r="B6" s="24">
        <v>1.2816666666666667</v>
      </c>
      <c r="C6" s="24">
        <v>0.10296979060762328</v>
      </c>
      <c r="D6" s="1">
        <v>6</v>
      </c>
      <c r="E6" s="1">
        <v>0.01</v>
      </c>
      <c r="F6" s="24">
        <v>1.6116666666666666</v>
      </c>
      <c r="G6" s="24">
        <v>8.2801637128206068E-2</v>
      </c>
      <c r="H6" s="1">
        <v>6</v>
      </c>
    </row>
    <row r="7" spans="1:8">
      <c r="A7" s="1">
        <v>0.1</v>
      </c>
      <c r="B7" s="24">
        <v>1.21</v>
      </c>
      <c r="C7" s="24">
        <v>7.6070143069844859E-2</v>
      </c>
      <c r="D7" s="1">
        <v>6</v>
      </c>
      <c r="E7" s="1">
        <v>0.1</v>
      </c>
      <c r="F7" s="24">
        <v>1.2150000000000001</v>
      </c>
      <c r="G7" s="24">
        <v>0.10391502939100455</v>
      </c>
      <c r="H7" s="1">
        <v>6</v>
      </c>
    </row>
    <row r="8" spans="1:8">
      <c r="A8" s="1">
        <v>1</v>
      </c>
      <c r="B8" s="24">
        <v>1.7433333333333334</v>
      </c>
      <c r="C8" s="24">
        <v>0.11505554214281802</v>
      </c>
      <c r="D8" s="1">
        <v>6</v>
      </c>
      <c r="E8" s="1">
        <v>1</v>
      </c>
      <c r="F8" s="24">
        <v>2.0633333333333335</v>
      </c>
      <c r="G8" s="24">
        <v>0.12411464234506921</v>
      </c>
      <c r="H8" s="1">
        <v>6</v>
      </c>
    </row>
    <row r="9" spans="1:8">
      <c r="A9" s="1">
        <v>10</v>
      </c>
      <c r="B9" s="24">
        <v>1.2116666666666667</v>
      </c>
      <c r="C9" s="24">
        <v>0.10931351446387789</v>
      </c>
      <c r="D9" s="1">
        <v>6</v>
      </c>
      <c r="E9" s="1">
        <v>10</v>
      </c>
      <c r="F9" s="24">
        <v>1.2833333333333332</v>
      </c>
      <c r="G9" s="24">
        <v>0.11113555286725804</v>
      </c>
      <c r="H9" s="1">
        <v>6</v>
      </c>
    </row>
    <row r="10" spans="1:8">
      <c r="A10" s="8">
        <v>100</v>
      </c>
      <c r="B10" s="25">
        <v>1.4133333333333333</v>
      </c>
      <c r="C10" s="25">
        <v>0.15602706317957935</v>
      </c>
      <c r="D10" s="8">
        <v>6</v>
      </c>
      <c r="E10" s="8">
        <v>100</v>
      </c>
      <c r="F10" s="25">
        <v>1.3</v>
      </c>
      <c r="G10" s="25">
        <v>8.9740366242473807E-2</v>
      </c>
      <c r="H10" s="8">
        <v>6</v>
      </c>
    </row>
    <row r="12" spans="1:8">
      <c r="A12" s="41" t="s">
        <v>324</v>
      </c>
      <c r="B12" s="41"/>
      <c r="C12" s="41"/>
      <c r="D12" s="41"/>
      <c r="E12" s="41"/>
      <c r="F12" s="41"/>
      <c r="G12" s="41"/>
      <c r="H12" s="41"/>
    </row>
    <row r="13" spans="1:8">
      <c r="A13" s="42" t="s">
        <v>315</v>
      </c>
      <c r="B13" s="42"/>
      <c r="C13" s="42"/>
      <c r="D13" s="42"/>
      <c r="E13" s="43" t="s">
        <v>316</v>
      </c>
      <c r="F13" s="43"/>
      <c r="G13" s="43"/>
      <c r="H13" s="43"/>
    </row>
    <row r="14" spans="1:8">
      <c r="A14" s="12" t="s">
        <v>314</v>
      </c>
      <c r="B14" s="12" t="s">
        <v>311</v>
      </c>
      <c r="C14" s="12" t="s">
        <v>312</v>
      </c>
      <c r="D14" s="12" t="s">
        <v>313</v>
      </c>
      <c r="E14" s="12" t="s">
        <v>314</v>
      </c>
      <c r="F14" s="12" t="s">
        <v>311</v>
      </c>
      <c r="G14" s="12" t="s">
        <v>312</v>
      </c>
      <c r="H14" s="12" t="s">
        <v>313</v>
      </c>
    </row>
    <row r="15" spans="1:8">
      <c r="A15" s="1">
        <v>0.01</v>
      </c>
      <c r="B15" s="24">
        <v>1.26</v>
      </c>
      <c r="C15" s="24">
        <v>0.09</v>
      </c>
      <c r="D15" s="1">
        <v>6</v>
      </c>
      <c r="E15" s="1">
        <v>0.01</v>
      </c>
      <c r="F15" s="24">
        <v>2.21</v>
      </c>
      <c r="G15" s="24">
        <v>0.19</v>
      </c>
      <c r="H15" s="1">
        <v>6</v>
      </c>
    </row>
    <row r="16" spans="1:8">
      <c r="A16" s="1">
        <v>0.1</v>
      </c>
      <c r="B16" s="24">
        <v>1.32</v>
      </c>
      <c r="C16" s="24">
        <v>6.228964600958975E-2</v>
      </c>
      <c r="D16" s="1">
        <v>6</v>
      </c>
      <c r="E16" s="1">
        <v>0.1</v>
      </c>
      <c r="F16" s="24">
        <v>1.4216666666666666</v>
      </c>
      <c r="G16" s="24">
        <v>6.3162049083642341E-2</v>
      </c>
      <c r="H16" s="1">
        <v>6</v>
      </c>
    </row>
    <row r="17" spans="1:8">
      <c r="A17" s="1">
        <v>1</v>
      </c>
      <c r="B17" s="24">
        <v>1.5</v>
      </c>
      <c r="C17" s="24">
        <v>0.06</v>
      </c>
      <c r="D17" s="1">
        <v>6</v>
      </c>
      <c r="E17" s="1">
        <v>1</v>
      </c>
      <c r="F17" s="24">
        <v>1.22</v>
      </c>
      <c r="G17" s="24">
        <v>7.0000000000000007E-2</v>
      </c>
      <c r="H17" s="1">
        <v>6</v>
      </c>
    </row>
    <row r="18" spans="1:8">
      <c r="A18" s="1">
        <v>10</v>
      </c>
      <c r="B18" s="24">
        <v>1.81</v>
      </c>
      <c r="C18" s="24">
        <v>0.13</v>
      </c>
      <c r="D18" s="1">
        <v>6</v>
      </c>
      <c r="E18" s="1">
        <v>10</v>
      </c>
      <c r="F18" s="24">
        <v>1.17</v>
      </c>
      <c r="G18" s="24">
        <v>0.06</v>
      </c>
      <c r="H18" s="1">
        <v>6</v>
      </c>
    </row>
    <row r="19" spans="1:8">
      <c r="A19" s="8">
        <v>100</v>
      </c>
      <c r="B19" s="25">
        <v>2.09</v>
      </c>
      <c r="C19" s="25">
        <v>0.14000000000000001</v>
      </c>
      <c r="D19" s="8">
        <v>6</v>
      </c>
      <c r="E19" s="8">
        <v>100</v>
      </c>
      <c r="F19" s="25">
        <v>1.36</v>
      </c>
      <c r="G19" s="25">
        <v>0.04</v>
      </c>
      <c r="H19" s="8">
        <v>6</v>
      </c>
    </row>
    <row r="21" spans="1:8">
      <c r="A21" s="41" t="s">
        <v>326</v>
      </c>
      <c r="B21" s="41"/>
      <c r="C21" s="41"/>
      <c r="D21" s="41"/>
      <c r="E21" s="41"/>
      <c r="F21" s="41"/>
      <c r="G21" s="41"/>
      <c r="H21" s="41"/>
    </row>
    <row r="22" spans="1:8">
      <c r="A22" s="42" t="s">
        <v>315</v>
      </c>
      <c r="B22" s="42"/>
      <c r="C22" s="42"/>
      <c r="D22" s="42"/>
      <c r="E22" s="43" t="s">
        <v>316</v>
      </c>
      <c r="F22" s="43"/>
      <c r="G22" s="43"/>
      <c r="H22" s="43"/>
    </row>
    <row r="23" spans="1:8">
      <c r="A23" s="12" t="s">
        <v>314</v>
      </c>
      <c r="B23" s="12" t="s">
        <v>311</v>
      </c>
      <c r="C23" s="12" t="s">
        <v>312</v>
      </c>
      <c r="D23" s="12" t="s">
        <v>313</v>
      </c>
      <c r="E23" s="12" t="s">
        <v>314</v>
      </c>
      <c r="F23" s="12" t="s">
        <v>311</v>
      </c>
      <c r="G23" s="12" t="s">
        <v>312</v>
      </c>
      <c r="H23" s="12" t="s">
        <v>313</v>
      </c>
    </row>
    <row r="24" spans="1:8">
      <c r="A24" s="1">
        <v>0.01</v>
      </c>
      <c r="B24" s="24">
        <v>3.4066666666666663</v>
      </c>
      <c r="C24" s="24">
        <v>0.20886465580476862</v>
      </c>
      <c r="D24" s="1">
        <v>6</v>
      </c>
      <c r="E24" s="1">
        <v>0.01</v>
      </c>
      <c r="F24" s="24">
        <v>2.8091666666666666</v>
      </c>
      <c r="G24" s="24">
        <v>0.19204347019475676</v>
      </c>
      <c r="H24" s="1">
        <v>6</v>
      </c>
    </row>
    <row r="25" spans="1:8">
      <c r="A25" s="1">
        <v>0.1</v>
      </c>
      <c r="B25" s="24">
        <v>2.1683333333333334</v>
      </c>
      <c r="C25" s="24">
        <v>0.24912402087670663</v>
      </c>
      <c r="D25" s="1">
        <v>6</v>
      </c>
      <c r="E25" s="1">
        <v>0.1</v>
      </c>
      <c r="F25" s="24">
        <v>2.3466666666666662</v>
      </c>
      <c r="G25" s="24">
        <v>0.14858592725348446</v>
      </c>
      <c r="H25" s="1">
        <v>6</v>
      </c>
    </row>
    <row r="26" spans="1:8">
      <c r="A26" s="1">
        <v>1</v>
      </c>
      <c r="B26" s="24">
        <v>2.5049999999999999</v>
      </c>
      <c r="C26" s="24">
        <v>0.30392707458643209</v>
      </c>
      <c r="D26" s="1">
        <v>6</v>
      </c>
      <c r="E26" s="1">
        <v>1</v>
      </c>
      <c r="F26" s="24">
        <v>1.33</v>
      </c>
      <c r="G26" s="24">
        <v>9.3772775011371684E-2</v>
      </c>
      <c r="H26" s="1">
        <v>6</v>
      </c>
    </row>
    <row r="27" spans="1:8">
      <c r="A27" s="1">
        <v>10</v>
      </c>
      <c r="B27" s="24">
        <v>2.2933333333333334</v>
      </c>
      <c r="C27" s="24">
        <v>0.18944949488217466</v>
      </c>
      <c r="D27" s="1">
        <v>6</v>
      </c>
      <c r="E27" s="1">
        <v>10</v>
      </c>
      <c r="F27" s="24">
        <v>1.6050000000000002</v>
      </c>
      <c r="G27" s="24">
        <v>6.7268120235368545E-2</v>
      </c>
      <c r="H27" s="1">
        <v>6</v>
      </c>
    </row>
    <row r="28" spans="1:8">
      <c r="A28" s="8">
        <v>100</v>
      </c>
      <c r="B28" s="25">
        <v>6.6466666666666656</v>
      </c>
      <c r="C28" s="25">
        <v>0.64645529191464157</v>
      </c>
      <c r="D28" s="8">
        <v>6</v>
      </c>
      <c r="E28" s="8">
        <v>100</v>
      </c>
      <c r="F28" s="25">
        <v>4.5983333333333327</v>
      </c>
      <c r="G28" s="25">
        <v>0.42729706034300985</v>
      </c>
      <c r="H28" s="8">
        <v>6</v>
      </c>
    </row>
    <row r="30" spans="1:8">
      <c r="A30" s="41" t="s">
        <v>328</v>
      </c>
      <c r="B30" s="41"/>
      <c r="C30" s="41"/>
      <c r="D30" s="41"/>
      <c r="E30" s="41"/>
      <c r="F30" s="41"/>
      <c r="G30" s="41"/>
      <c r="H30" s="41"/>
    </row>
    <row r="31" spans="1:8">
      <c r="A31" s="42" t="s">
        <v>315</v>
      </c>
      <c r="B31" s="42"/>
      <c r="C31" s="42"/>
      <c r="D31" s="42"/>
      <c r="E31" s="43" t="s">
        <v>316</v>
      </c>
      <c r="F31" s="43"/>
      <c r="G31" s="43"/>
      <c r="H31" s="43"/>
    </row>
    <row r="32" spans="1:8">
      <c r="A32" s="12" t="s">
        <v>314</v>
      </c>
      <c r="B32" s="12" t="s">
        <v>311</v>
      </c>
      <c r="C32" s="12" t="s">
        <v>312</v>
      </c>
      <c r="D32" s="12" t="s">
        <v>313</v>
      </c>
      <c r="E32" s="12" t="s">
        <v>314</v>
      </c>
      <c r="F32" s="12" t="s">
        <v>311</v>
      </c>
      <c r="G32" s="12" t="s">
        <v>312</v>
      </c>
      <c r="H32" s="12" t="s">
        <v>313</v>
      </c>
    </row>
    <row r="33" spans="1:8">
      <c r="A33" s="1">
        <v>0.01</v>
      </c>
      <c r="B33" s="24">
        <v>0.95666666666666667</v>
      </c>
      <c r="C33" s="24">
        <v>9.5172358265295603E-2</v>
      </c>
      <c r="D33" s="1">
        <v>6</v>
      </c>
      <c r="E33" s="1">
        <v>0.01</v>
      </c>
      <c r="F33" s="24">
        <v>0.63500000000000001</v>
      </c>
      <c r="G33" s="24">
        <v>7.0368079884750773E-2</v>
      </c>
      <c r="H33" s="1">
        <v>6</v>
      </c>
    </row>
    <row r="34" spans="1:8">
      <c r="A34" s="1">
        <v>0.1</v>
      </c>
      <c r="B34" s="24">
        <v>1.1316666666666666</v>
      </c>
      <c r="C34" s="24">
        <v>0.22769009152305639</v>
      </c>
      <c r="D34" s="1">
        <v>6</v>
      </c>
      <c r="E34" s="1">
        <v>0.1</v>
      </c>
      <c r="F34" s="24">
        <v>0.76166666666666671</v>
      </c>
      <c r="G34" s="24">
        <v>7.9515896384168228E-2</v>
      </c>
      <c r="H34" s="1">
        <v>6</v>
      </c>
    </row>
    <row r="35" spans="1:8">
      <c r="A35" s="1">
        <v>1</v>
      </c>
      <c r="B35" s="24">
        <v>1.5483333333333331</v>
      </c>
      <c r="C35" s="24">
        <v>0.2761209477344625</v>
      </c>
      <c r="D35" s="1">
        <v>6</v>
      </c>
      <c r="E35" s="1">
        <v>1</v>
      </c>
      <c r="F35" s="24">
        <v>1.0366666666666668</v>
      </c>
      <c r="G35" s="24">
        <v>0.10950393194361156</v>
      </c>
      <c r="H35" s="1">
        <v>6</v>
      </c>
    </row>
    <row r="36" spans="1:8">
      <c r="A36" s="1">
        <v>10</v>
      </c>
      <c r="B36" s="24">
        <v>2.89</v>
      </c>
      <c r="C36" s="24">
        <v>0.32629230249374053</v>
      </c>
      <c r="D36" s="1">
        <v>6</v>
      </c>
      <c r="E36" s="1">
        <v>10</v>
      </c>
      <c r="F36" s="24">
        <v>0.98499999999999999</v>
      </c>
      <c r="G36" s="24">
        <v>0.11374679482663823</v>
      </c>
      <c r="H36" s="1">
        <v>6</v>
      </c>
    </row>
    <row r="37" spans="1:8">
      <c r="A37" s="8">
        <v>100</v>
      </c>
      <c r="B37" s="25">
        <v>2.6316666666666668</v>
      </c>
      <c r="C37" s="25">
        <v>0.36463147301228827</v>
      </c>
      <c r="D37" s="8">
        <v>6</v>
      </c>
      <c r="E37" s="8">
        <v>100</v>
      </c>
      <c r="F37" s="25">
        <v>2.0266666666666668</v>
      </c>
      <c r="G37" s="25">
        <v>0.21174932769144222</v>
      </c>
      <c r="H37" s="8">
        <v>6</v>
      </c>
    </row>
    <row r="39" spans="1:8">
      <c r="A39" s="41" t="s">
        <v>330</v>
      </c>
      <c r="B39" s="41"/>
      <c r="C39" s="41"/>
      <c r="D39" s="41"/>
      <c r="E39" s="41"/>
      <c r="F39" s="41"/>
      <c r="G39" s="41"/>
      <c r="H39" s="41"/>
    </row>
    <row r="40" spans="1:8">
      <c r="A40" s="42" t="s">
        <v>315</v>
      </c>
      <c r="B40" s="42"/>
      <c r="C40" s="42"/>
      <c r="D40" s="42"/>
      <c r="E40" s="43" t="s">
        <v>316</v>
      </c>
      <c r="F40" s="43"/>
      <c r="G40" s="43"/>
      <c r="H40" s="43"/>
    </row>
    <row r="41" spans="1:8">
      <c r="A41" s="12" t="s">
        <v>314</v>
      </c>
      <c r="B41" s="12" t="s">
        <v>311</v>
      </c>
      <c r="C41" s="12" t="s">
        <v>312</v>
      </c>
      <c r="D41" s="12" t="s">
        <v>313</v>
      </c>
      <c r="E41" s="12" t="s">
        <v>314</v>
      </c>
      <c r="F41" s="12" t="s">
        <v>311</v>
      </c>
      <c r="G41" s="12" t="s">
        <v>312</v>
      </c>
      <c r="H41" s="12" t="s">
        <v>313</v>
      </c>
    </row>
    <row r="42" spans="1:8">
      <c r="A42" s="1">
        <v>0.01</v>
      </c>
      <c r="B42" s="24">
        <v>1.8433333333333335</v>
      </c>
      <c r="C42" s="24">
        <v>0.16331292389492974</v>
      </c>
      <c r="D42" s="1">
        <v>6</v>
      </c>
      <c r="E42" s="1">
        <v>0.01</v>
      </c>
      <c r="F42" s="24">
        <v>2.0033333333333334</v>
      </c>
      <c r="G42" s="24">
        <v>0.16932545913450558</v>
      </c>
      <c r="H42" s="1">
        <v>6</v>
      </c>
    </row>
    <row r="43" spans="1:8">
      <c r="A43" s="1">
        <v>0.1</v>
      </c>
      <c r="B43" s="24">
        <v>1.5266666666666666</v>
      </c>
      <c r="C43" s="24">
        <v>8.585517521449193E-2</v>
      </c>
      <c r="D43" s="1">
        <v>6</v>
      </c>
      <c r="E43" s="1">
        <v>0.1</v>
      </c>
      <c r="F43" s="24">
        <v>1.8833333333333331</v>
      </c>
      <c r="G43" s="24">
        <v>8.503594011423117E-2</v>
      </c>
      <c r="H43" s="1">
        <v>6</v>
      </c>
    </row>
    <row r="44" spans="1:8">
      <c r="A44" s="1">
        <v>1</v>
      </c>
      <c r="B44" s="24">
        <v>1.1116666666666666</v>
      </c>
      <c r="C44" s="24">
        <v>6.7003316667493706E-2</v>
      </c>
      <c r="D44" s="1">
        <v>6</v>
      </c>
      <c r="E44" s="1">
        <v>1</v>
      </c>
      <c r="F44" s="24">
        <v>1.6199999999999999</v>
      </c>
      <c r="G44" s="24">
        <v>9.4269118308524913E-2</v>
      </c>
      <c r="H44" s="1">
        <v>6</v>
      </c>
    </row>
    <row r="45" spans="1:8">
      <c r="A45" s="1">
        <v>10</v>
      </c>
      <c r="B45" s="24">
        <v>1.4466666666666665</v>
      </c>
      <c r="C45" s="24">
        <v>8.5544010765089634E-2</v>
      </c>
      <c r="D45" s="1">
        <v>6</v>
      </c>
      <c r="E45" s="1">
        <v>10</v>
      </c>
      <c r="F45" s="24">
        <v>1.38</v>
      </c>
      <c r="G45" s="24">
        <v>0.1198610306424347</v>
      </c>
      <c r="H45" s="1">
        <v>6</v>
      </c>
    </row>
    <row r="46" spans="1:8">
      <c r="A46" s="8">
        <v>100</v>
      </c>
      <c r="B46" s="25">
        <v>1.4266666666666665</v>
      </c>
      <c r="C46" s="25">
        <v>7.4012011037248429E-2</v>
      </c>
      <c r="D46" s="8">
        <v>6</v>
      </c>
      <c r="E46" s="8">
        <v>100</v>
      </c>
      <c r="F46" s="25">
        <v>1.3399999999999999</v>
      </c>
      <c r="G46" s="25">
        <v>0.13752575516365412</v>
      </c>
      <c r="H46" s="8">
        <v>6</v>
      </c>
    </row>
    <row r="48" spans="1:8">
      <c r="A48" s="41" t="s">
        <v>317</v>
      </c>
      <c r="B48" s="41"/>
      <c r="C48" s="41"/>
      <c r="D48" s="41"/>
      <c r="E48" s="41"/>
      <c r="F48" s="41"/>
      <c r="G48" s="41"/>
      <c r="H48" s="41"/>
    </row>
    <row r="49" spans="1:8">
      <c r="A49" s="42" t="s">
        <v>315</v>
      </c>
      <c r="B49" s="42"/>
      <c r="C49" s="42"/>
      <c r="D49" s="42"/>
      <c r="E49" s="43" t="s">
        <v>316</v>
      </c>
      <c r="F49" s="43"/>
      <c r="G49" s="43"/>
      <c r="H49" s="43"/>
    </row>
    <row r="50" spans="1:8">
      <c r="A50" s="12" t="s">
        <v>314</v>
      </c>
      <c r="B50" s="12" t="s">
        <v>311</v>
      </c>
      <c r="C50" s="12" t="s">
        <v>312</v>
      </c>
      <c r="D50" s="12" t="s">
        <v>313</v>
      </c>
      <c r="E50" s="12" t="s">
        <v>314</v>
      </c>
      <c r="F50" s="12" t="s">
        <v>311</v>
      </c>
      <c r="G50" s="12" t="s">
        <v>312</v>
      </c>
      <c r="H50" s="12" t="s">
        <v>313</v>
      </c>
    </row>
    <row r="51" spans="1:8">
      <c r="A51" s="1">
        <v>0.01</v>
      </c>
      <c r="B51" s="24">
        <v>0.8666666666666667</v>
      </c>
      <c r="C51" s="24">
        <v>0.11244751862288668</v>
      </c>
      <c r="D51" s="1">
        <v>6</v>
      </c>
      <c r="E51" s="1">
        <v>0.01</v>
      </c>
      <c r="F51" s="24">
        <v>0.66</v>
      </c>
      <c r="G51" s="24">
        <v>9.2556289179432136E-2</v>
      </c>
      <c r="H51" s="1">
        <v>6</v>
      </c>
    </row>
    <row r="52" spans="1:8">
      <c r="A52" s="1">
        <v>0.1</v>
      </c>
      <c r="B52" s="24">
        <v>0.79166666666666663</v>
      </c>
      <c r="C52" s="24">
        <v>8.9718696181144114E-2</v>
      </c>
      <c r="D52" s="1">
        <v>6</v>
      </c>
      <c r="E52" s="1">
        <v>0.1</v>
      </c>
      <c r="F52" s="24">
        <v>0.94333333333333336</v>
      </c>
      <c r="G52" s="24">
        <v>7.0647796222607764E-2</v>
      </c>
      <c r="H52" s="1">
        <v>6</v>
      </c>
    </row>
    <row r="53" spans="1:8">
      <c r="A53" s="1">
        <v>1</v>
      </c>
      <c r="B53" s="24">
        <v>1.0066666666666666</v>
      </c>
      <c r="C53" s="24">
        <v>0.13119112436102953</v>
      </c>
      <c r="D53" s="1">
        <v>6</v>
      </c>
      <c r="E53" s="1">
        <v>1</v>
      </c>
      <c r="F53" s="24">
        <v>0.87333333333333318</v>
      </c>
      <c r="G53" s="24">
        <v>6.9073230061371185E-2</v>
      </c>
      <c r="H53" s="1">
        <v>6</v>
      </c>
    </row>
    <row r="54" spans="1:8">
      <c r="A54" s="1">
        <v>10</v>
      </c>
      <c r="B54" s="24">
        <v>1.365</v>
      </c>
      <c r="C54" s="24">
        <v>0.10531698185319723</v>
      </c>
      <c r="D54" s="1">
        <v>6</v>
      </c>
      <c r="E54" s="1">
        <v>10</v>
      </c>
      <c r="F54" s="24">
        <v>1.4866666666666666</v>
      </c>
      <c r="G54" s="24">
        <v>0.11062448995488197</v>
      </c>
      <c r="H54" s="1">
        <v>6</v>
      </c>
    </row>
    <row r="55" spans="1:8">
      <c r="A55" s="8">
        <v>100</v>
      </c>
      <c r="B55" s="25">
        <v>1.8066666666666666</v>
      </c>
      <c r="C55" s="25">
        <v>8.3732377913869796E-2</v>
      </c>
      <c r="D55" s="8">
        <v>6</v>
      </c>
      <c r="E55" s="8">
        <v>100</v>
      </c>
      <c r="F55" s="25">
        <v>1.8583333333333334</v>
      </c>
      <c r="G55" s="25">
        <v>0.16285815232212902</v>
      </c>
      <c r="H55" s="8">
        <v>6</v>
      </c>
    </row>
  </sheetData>
  <mergeCells count="18">
    <mergeCell ref="A3:H3"/>
    <mergeCell ref="A4:D4"/>
    <mergeCell ref="E4:H4"/>
    <mergeCell ref="A12:H12"/>
    <mergeCell ref="A13:D13"/>
    <mergeCell ref="E13:H13"/>
    <mergeCell ref="A21:H21"/>
    <mergeCell ref="A22:D22"/>
    <mergeCell ref="E22:H22"/>
    <mergeCell ref="A30:H30"/>
    <mergeCell ref="A31:D31"/>
    <mergeCell ref="E31:H31"/>
    <mergeCell ref="A39:H39"/>
    <mergeCell ref="A40:D40"/>
    <mergeCell ref="E40:H40"/>
    <mergeCell ref="A48:H48"/>
    <mergeCell ref="A49:D49"/>
    <mergeCell ref="E49:H49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U55"/>
  <sheetViews>
    <sheetView tabSelected="1" workbookViewId="0">
      <selection activeCell="M3" sqref="M3"/>
    </sheetView>
  </sheetViews>
  <sheetFormatPr defaultColWidth="8.85546875" defaultRowHeight="12.75"/>
  <cols>
    <col min="1" max="1" width="19.28515625" style="14" customWidth="1"/>
    <col min="2" max="16384" width="8.85546875" style="14"/>
  </cols>
  <sheetData>
    <row r="1" spans="1:7">
      <c r="A1" s="48" t="s">
        <v>357</v>
      </c>
    </row>
    <row r="3" spans="1:7">
      <c r="A3" s="13" t="s">
        <v>318</v>
      </c>
      <c r="B3" s="13"/>
      <c r="C3" s="13"/>
      <c r="D3" s="13"/>
      <c r="E3" s="13"/>
      <c r="F3" s="13"/>
      <c r="G3" s="13"/>
    </row>
    <row r="4" spans="1:7">
      <c r="A4" s="28"/>
      <c r="B4" s="28"/>
      <c r="C4" s="28" t="s">
        <v>335</v>
      </c>
      <c r="D4" s="28" t="s">
        <v>336</v>
      </c>
      <c r="E4" s="28" t="s">
        <v>337</v>
      </c>
      <c r="F4" s="28" t="s">
        <v>338</v>
      </c>
      <c r="G4" s="28" t="s">
        <v>339</v>
      </c>
    </row>
    <row r="5" spans="1:7">
      <c r="A5" s="26" t="s">
        <v>319</v>
      </c>
      <c r="B5" s="26" t="s">
        <v>332</v>
      </c>
      <c r="C5" s="16">
        <v>10</v>
      </c>
      <c r="D5" s="16">
        <v>6</v>
      </c>
      <c r="E5" s="16">
        <v>10</v>
      </c>
      <c r="F5" s="16">
        <v>15</v>
      </c>
      <c r="G5" s="13">
        <f>SUM(C5:F5)</f>
        <v>41</v>
      </c>
    </row>
    <row r="6" spans="1:7">
      <c r="A6" s="26"/>
      <c r="B6" s="26" t="s">
        <v>333</v>
      </c>
      <c r="C6" s="16">
        <v>2</v>
      </c>
      <c r="D6" s="16">
        <v>1</v>
      </c>
      <c r="E6" s="16">
        <v>2</v>
      </c>
      <c r="F6" s="16">
        <v>5</v>
      </c>
      <c r="G6" s="13"/>
    </row>
    <row r="7" spans="1:7">
      <c r="A7" s="13"/>
      <c r="B7" s="28" t="s">
        <v>334</v>
      </c>
      <c r="C7" s="29">
        <v>20</v>
      </c>
      <c r="D7" s="29">
        <v>16.670000000000002</v>
      </c>
      <c r="E7" s="29">
        <v>20</v>
      </c>
      <c r="F7" s="29">
        <v>33.33</v>
      </c>
      <c r="G7" s="28"/>
    </row>
    <row r="8" spans="1:7">
      <c r="A8" s="26" t="s">
        <v>320</v>
      </c>
      <c r="B8" s="26" t="s">
        <v>332</v>
      </c>
      <c r="C8" s="16">
        <v>8</v>
      </c>
      <c r="D8" s="16">
        <v>7</v>
      </c>
      <c r="E8" s="16">
        <v>10</v>
      </c>
      <c r="F8" s="16">
        <v>15</v>
      </c>
      <c r="G8" s="13">
        <f>SUM(C8:F8)</f>
        <v>40</v>
      </c>
    </row>
    <row r="9" spans="1:7">
      <c r="A9" s="26"/>
      <c r="B9" s="26" t="s">
        <v>333</v>
      </c>
      <c r="C9" s="16">
        <v>5</v>
      </c>
      <c r="D9" s="16">
        <v>4</v>
      </c>
      <c r="E9" s="16">
        <v>5</v>
      </c>
      <c r="F9" s="16">
        <v>10</v>
      </c>
      <c r="G9" s="13"/>
    </row>
    <row r="10" spans="1:7">
      <c r="A10" s="26"/>
      <c r="B10" s="28" t="s">
        <v>334</v>
      </c>
      <c r="C10" s="29">
        <v>62.5</v>
      </c>
      <c r="D10" s="29">
        <v>57.1</v>
      </c>
      <c r="E10" s="29">
        <v>50</v>
      </c>
      <c r="F10" s="30">
        <v>66.67</v>
      </c>
      <c r="G10" s="28"/>
    </row>
    <row r="11" spans="1:7">
      <c r="A11" s="26" t="s">
        <v>321</v>
      </c>
      <c r="B11" s="26" t="s">
        <v>332</v>
      </c>
      <c r="C11" s="16">
        <v>8</v>
      </c>
      <c r="D11" s="16">
        <v>13</v>
      </c>
      <c r="E11" s="16">
        <v>6</v>
      </c>
      <c r="F11" s="16">
        <v>15</v>
      </c>
      <c r="G11" s="13">
        <f>SUM(C11:F11)</f>
        <v>42</v>
      </c>
    </row>
    <row r="12" spans="1:7">
      <c r="A12" s="26"/>
      <c r="B12" s="26" t="s">
        <v>333</v>
      </c>
      <c r="C12" s="16">
        <v>2</v>
      </c>
      <c r="D12" s="16">
        <v>3</v>
      </c>
      <c r="E12" s="16">
        <v>1</v>
      </c>
      <c r="F12" s="16">
        <v>4</v>
      </c>
      <c r="G12" s="13"/>
    </row>
    <row r="13" spans="1:7">
      <c r="A13" s="26"/>
      <c r="B13" s="28" t="s">
        <v>334</v>
      </c>
      <c r="C13" s="30">
        <v>25</v>
      </c>
      <c r="D13" s="30">
        <v>23.08</v>
      </c>
      <c r="E13" s="30">
        <v>16.670000000000002</v>
      </c>
      <c r="F13" s="30">
        <v>26.67</v>
      </c>
      <c r="G13" s="28"/>
    </row>
    <row r="14" spans="1:7">
      <c r="A14" s="26" t="s">
        <v>331</v>
      </c>
      <c r="B14" s="26" t="s">
        <v>332</v>
      </c>
      <c r="C14" s="16">
        <v>10</v>
      </c>
      <c r="D14" s="16">
        <v>6</v>
      </c>
      <c r="E14" s="16">
        <v>10</v>
      </c>
      <c r="F14" s="16">
        <v>15</v>
      </c>
      <c r="G14" s="13">
        <f>SUM(C14:F14)</f>
        <v>41</v>
      </c>
    </row>
    <row r="15" spans="1:7">
      <c r="A15" s="13"/>
      <c r="B15" s="26" t="s">
        <v>333</v>
      </c>
      <c r="C15" s="16">
        <v>6</v>
      </c>
      <c r="D15" s="16">
        <v>3</v>
      </c>
      <c r="E15" s="16">
        <v>5</v>
      </c>
      <c r="F15" s="16">
        <v>8</v>
      </c>
      <c r="G15" s="13"/>
    </row>
    <row r="16" spans="1:7">
      <c r="A16" s="13"/>
      <c r="B16" s="28" t="s">
        <v>334</v>
      </c>
      <c r="C16" s="29">
        <v>60</v>
      </c>
      <c r="D16" s="29">
        <v>50</v>
      </c>
      <c r="E16" s="29">
        <v>50</v>
      </c>
      <c r="F16" s="30">
        <v>53.33</v>
      </c>
      <c r="G16" s="28"/>
    </row>
    <row r="17" spans="1:7">
      <c r="A17" s="26" t="s">
        <v>323</v>
      </c>
      <c r="B17" s="26" t="s">
        <v>332</v>
      </c>
      <c r="C17" s="16">
        <v>7</v>
      </c>
      <c r="D17" s="16">
        <v>10</v>
      </c>
      <c r="E17" s="16">
        <v>10</v>
      </c>
      <c r="F17" s="16">
        <v>15</v>
      </c>
      <c r="G17" s="13">
        <v>27</v>
      </c>
    </row>
    <row r="18" spans="1:7">
      <c r="A18" s="13"/>
      <c r="B18" s="26" t="s">
        <v>333</v>
      </c>
      <c r="C18" s="16">
        <v>3</v>
      </c>
      <c r="D18" s="16">
        <v>5</v>
      </c>
      <c r="E18" s="16">
        <v>4</v>
      </c>
      <c r="F18" s="16">
        <v>6</v>
      </c>
      <c r="G18" s="13"/>
    </row>
    <row r="19" spans="1:7">
      <c r="A19" s="13"/>
      <c r="B19" s="28" t="s">
        <v>334</v>
      </c>
      <c r="C19" s="29">
        <v>42.86</v>
      </c>
      <c r="D19" s="29">
        <v>50</v>
      </c>
      <c r="E19" s="29">
        <v>40</v>
      </c>
      <c r="F19" s="30">
        <v>40</v>
      </c>
      <c r="G19" s="28"/>
    </row>
    <row r="20" spans="1:7">
      <c r="A20" s="26" t="s">
        <v>325</v>
      </c>
      <c r="B20" s="26" t="s">
        <v>332</v>
      </c>
      <c r="C20" s="16">
        <v>10</v>
      </c>
      <c r="D20" s="16">
        <v>10</v>
      </c>
      <c r="E20" s="16">
        <v>10</v>
      </c>
      <c r="F20" s="16">
        <v>15</v>
      </c>
      <c r="G20" s="13">
        <f>SUM(C20:F20)</f>
        <v>45</v>
      </c>
    </row>
    <row r="21" spans="1:7">
      <c r="A21" s="13"/>
      <c r="B21" s="26" t="s">
        <v>333</v>
      </c>
      <c r="C21" s="16">
        <v>5</v>
      </c>
      <c r="D21" s="27">
        <v>6</v>
      </c>
      <c r="E21" s="16">
        <v>5</v>
      </c>
      <c r="F21" s="16">
        <v>9</v>
      </c>
      <c r="G21" s="13"/>
    </row>
    <row r="22" spans="1:7">
      <c r="A22" s="13"/>
      <c r="B22" s="28" t="s">
        <v>334</v>
      </c>
      <c r="C22" s="29">
        <v>50</v>
      </c>
      <c r="D22" s="29">
        <v>60</v>
      </c>
      <c r="E22" s="29">
        <v>50</v>
      </c>
      <c r="F22" s="30">
        <v>60</v>
      </c>
      <c r="G22" s="28"/>
    </row>
    <row r="23" spans="1:7">
      <c r="A23" s="26" t="s">
        <v>327</v>
      </c>
      <c r="B23" s="26" t="s">
        <v>332</v>
      </c>
      <c r="C23" s="16">
        <v>7</v>
      </c>
      <c r="D23" s="16">
        <v>10</v>
      </c>
      <c r="E23" s="16">
        <v>8</v>
      </c>
      <c r="F23" s="16">
        <v>15</v>
      </c>
      <c r="G23" s="13">
        <f>SUM(C23:F23)</f>
        <v>40</v>
      </c>
    </row>
    <row r="24" spans="1:7">
      <c r="A24" s="13"/>
      <c r="B24" s="26" t="s">
        <v>333</v>
      </c>
      <c r="C24" s="16">
        <v>2</v>
      </c>
      <c r="D24" s="16">
        <v>2</v>
      </c>
      <c r="E24" s="16">
        <v>1</v>
      </c>
      <c r="F24" s="16">
        <v>1</v>
      </c>
      <c r="G24" s="13"/>
    </row>
    <row r="25" spans="1:7">
      <c r="A25" s="13"/>
      <c r="B25" s="28" t="s">
        <v>334</v>
      </c>
      <c r="C25" s="29">
        <v>28.57</v>
      </c>
      <c r="D25" s="29">
        <v>20</v>
      </c>
      <c r="E25" s="29">
        <v>12.5</v>
      </c>
      <c r="F25" s="30">
        <v>6.67</v>
      </c>
      <c r="G25" s="28"/>
    </row>
    <row r="26" spans="1:7">
      <c r="A26" s="26" t="s">
        <v>329</v>
      </c>
      <c r="B26" s="26" t="s">
        <v>332</v>
      </c>
      <c r="C26" s="16">
        <v>8</v>
      </c>
      <c r="D26" s="16">
        <v>10</v>
      </c>
      <c r="E26" s="16">
        <v>7</v>
      </c>
      <c r="F26" s="16">
        <v>15</v>
      </c>
      <c r="G26" s="13">
        <f>SUM(C26:F26)</f>
        <v>40</v>
      </c>
    </row>
    <row r="27" spans="1:7">
      <c r="A27" s="13"/>
      <c r="B27" s="26" t="s">
        <v>333</v>
      </c>
      <c r="C27" s="16">
        <v>2</v>
      </c>
      <c r="D27" s="16">
        <v>2</v>
      </c>
      <c r="E27" s="16">
        <v>1</v>
      </c>
      <c r="F27" s="16">
        <v>1</v>
      </c>
      <c r="G27" s="13"/>
    </row>
    <row r="28" spans="1:7">
      <c r="A28" s="13"/>
      <c r="B28" s="28" t="s">
        <v>334</v>
      </c>
      <c r="C28" s="29">
        <v>25</v>
      </c>
      <c r="D28" s="29">
        <v>20</v>
      </c>
      <c r="E28" s="29">
        <v>14.28</v>
      </c>
      <c r="F28" s="30">
        <v>6.67</v>
      </c>
      <c r="G28" s="28"/>
    </row>
    <row r="29" spans="1:7">
      <c r="A29" s="26" t="s">
        <v>83</v>
      </c>
      <c r="B29" s="26" t="s">
        <v>332</v>
      </c>
      <c r="C29" s="16">
        <v>10</v>
      </c>
      <c r="D29" s="16">
        <v>10</v>
      </c>
      <c r="E29" s="16">
        <v>8</v>
      </c>
      <c r="F29" s="16">
        <v>15</v>
      </c>
      <c r="G29" s="13">
        <f>SUM(C29:F29)</f>
        <v>43</v>
      </c>
    </row>
    <row r="30" spans="1:7">
      <c r="A30" s="13"/>
      <c r="B30" s="26" t="s">
        <v>333</v>
      </c>
      <c r="C30" s="16">
        <v>4</v>
      </c>
      <c r="D30" s="16">
        <v>3</v>
      </c>
      <c r="E30" s="16">
        <v>2</v>
      </c>
      <c r="F30" s="16">
        <v>8</v>
      </c>
      <c r="G30" s="13"/>
    </row>
    <row r="31" spans="1:7">
      <c r="A31" s="28"/>
      <c r="B31" s="28" t="s">
        <v>334</v>
      </c>
      <c r="C31" s="29">
        <v>40</v>
      </c>
      <c r="D31" s="29">
        <v>30</v>
      </c>
      <c r="E31" s="29">
        <v>25</v>
      </c>
      <c r="F31" s="30">
        <v>53.33</v>
      </c>
      <c r="G31" s="28"/>
    </row>
    <row r="33" spans="1:21">
      <c r="A33" s="28" t="s">
        <v>340</v>
      </c>
      <c r="B33" s="28"/>
      <c r="C33" s="28" t="s">
        <v>341</v>
      </c>
      <c r="D33" s="28"/>
      <c r="E33" s="28"/>
      <c r="F33" s="28" t="s">
        <v>342</v>
      </c>
      <c r="G33" s="28"/>
      <c r="H33" s="28"/>
      <c r="I33" s="28" t="s">
        <v>337</v>
      </c>
      <c r="J33" s="28"/>
      <c r="K33" s="28"/>
      <c r="L33" s="28" t="s">
        <v>338</v>
      </c>
      <c r="M33" s="28"/>
      <c r="N33" s="28"/>
    </row>
    <row r="34" spans="1:21">
      <c r="A34" s="35"/>
      <c r="B34" s="35"/>
      <c r="C34" s="35" t="s">
        <v>333</v>
      </c>
      <c r="D34" s="35" t="s">
        <v>345</v>
      </c>
      <c r="E34" s="36" t="s">
        <v>346</v>
      </c>
      <c r="F34" s="35" t="s">
        <v>333</v>
      </c>
      <c r="G34" s="35" t="s">
        <v>345</v>
      </c>
      <c r="H34" s="36" t="s">
        <v>346</v>
      </c>
      <c r="I34" s="35" t="s">
        <v>333</v>
      </c>
      <c r="J34" s="35" t="s">
        <v>345</v>
      </c>
      <c r="K34" s="36" t="s">
        <v>346</v>
      </c>
      <c r="L34" s="35" t="s">
        <v>333</v>
      </c>
      <c r="M34" s="35" t="s">
        <v>345</v>
      </c>
      <c r="N34" s="36" t="s">
        <v>346</v>
      </c>
    </row>
    <row r="35" spans="1:21">
      <c r="A35" s="26" t="s">
        <v>320</v>
      </c>
      <c r="B35" s="26"/>
      <c r="C35" s="26">
        <v>5</v>
      </c>
      <c r="D35" s="13">
        <v>2</v>
      </c>
      <c r="E35" s="15">
        <v>40</v>
      </c>
      <c r="F35" s="26">
        <v>4</v>
      </c>
      <c r="G35" s="13">
        <v>3</v>
      </c>
      <c r="H35" s="15">
        <v>75</v>
      </c>
      <c r="I35" s="26">
        <v>5</v>
      </c>
      <c r="J35" s="16">
        <v>2</v>
      </c>
      <c r="K35" s="15">
        <v>40</v>
      </c>
      <c r="L35" s="16">
        <v>10</v>
      </c>
      <c r="M35" s="13">
        <v>5</v>
      </c>
      <c r="N35" s="13">
        <f>M35/L35*100</f>
        <v>50</v>
      </c>
    </row>
    <row r="36" spans="1:21">
      <c r="A36" s="26" t="s">
        <v>321</v>
      </c>
      <c r="B36" s="26"/>
      <c r="C36" s="26">
        <v>2</v>
      </c>
      <c r="D36" s="13">
        <v>1</v>
      </c>
      <c r="E36" s="15">
        <v>50</v>
      </c>
      <c r="F36" s="16">
        <v>3</v>
      </c>
      <c r="G36" s="13">
        <v>3</v>
      </c>
      <c r="H36" s="15">
        <v>100</v>
      </c>
      <c r="I36" s="31">
        <v>1</v>
      </c>
      <c r="J36" s="15">
        <v>0</v>
      </c>
      <c r="K36" s="15">
        <v>0</v>
      </c>
      <c r="L36" s="16">
        <v>4</v>
      </c>
      <c r="M36" s="13">
        <v>3</v>
      </c>
      <c r="N36" s="13">
        <f t="shared" ref="N36:N43" si="0">M36/L36*100</f>
        <v>75</v>
      </c>
    </row>
    <row r="37" spans="1:21">
      <c r="A37" s="26" t="s">
        <v>331</v>
      </c>
      <c r="B37" s="26"/>
      <c r="C37" s="26">
        <v>6</v>
      </c>
      <c r="D37" s="13">
        <v>3</v>
      </c>
      <c r="E37" s="15">
        <v>50</v>
      </c>
      <c r="F37" s="16">
        <v>3</v>
      </c>
      <c r="G37" s="13">
        <v>1</v>
      </c>
      <c r="H37" s="15">
        <v>33.33</v>
      </c>
      <c r="I37" s="13">
        <v>5</v>
      </c>
      <c r="J37" s="16">
        <v>2</v>
      </c>
      <c r="K37" s="15">
        <v>40</v>
      </c>
      <c r="L37" s="16">
        <v>8</v>
      </c>
      <c r="M37" s="13">
        <v>8</v>
      </c>
      <c r="N37" s="13">
        <f t="shared" si="0"/>
        <v>100</v>
      </c>
    </row>
    <row r="38" spans="1:21">
      <c r="A38" s="26" t="s">
        <v>323</v>
      </c>
      <c r="B38" s="26"/>
      <c r="C38" s="26">
        <v>3</v>
      </c>
      <c r="D38" s="13">
        <v>3</v>
      </c>
      <c r="E38" s="15">
        <v>100</v>
      </c>
      <c r="F38" s="16">
        <v>5</v>
      </c>
      <c r="G38" s="13">
        <v>3</v>
      </c>
      <c r="H38" s="15">
        <v>60</v>
      </c>
      <c r="I38" s="31">
        <v>4</v>
      </c>
      <c r="J38" s="15">
        <v>1</v>
      </c>
      <c r="K38" s="15">
        <v>25</v>
      </c>
      <c r="L38" s="16">
        <v>6</v>
      </c>
      <c r="M38" s="13">
        <v>6</v>
      </c>
      <c r="N38" s="13">
        <f t="shared" si="0"/>
        <v>100</v>
      </c>
    </row>
    <row r="39" spans="1:21">
      <c r="A39" s="26" t="s">
        <v>325</v>
      </c>
      <c r="B39" s="26"/>
      <c r="C39" s="26">
        <v>5</v>
      </c>
      <c r="D39" s="13">
        <v>3</v>
      </c>
      <c r="E39" s="15">
        <v>60</v>
      </c>
      <c r="F39" s="16">
        <v>6</v>
      </c>
      <c r="G39" s="13">
        <v>3</v>
      </c>
      <c r="H39" s="15">
        <v>50</v>
      </c>
      <c r="I39" s="13">
        <v>5</v>
      </c>
      <c r="J39" s="15">
        <v>1</v>
      </c>
      <c r="K39" s="15">
        <v>20</v>
      </c>
      <c r="L39" s="16">
        <v>9</v>
      </c>
      <c r="M39" s="13">
        <v>9</v>
      </c>
      <c r="N39" s="13">
        <f t="shared" si="0"/>
        <v>100</v>
      </c>
    </row>
    <row r="40" spans="1:21">
      <c r="A40" s="26" t="s">
        <v>344</v>
      </c>
      <c r="B40" s="26"/>
      <c r="C40" s="26">
        <v>2</v>
      </c>
      <c r="D40" s="13">
        <v>1</v>
      </c>
      <c r="E40" s="15">
        <v>50</v>
      </c>
      <c r="F40" s="16">
        <v>2</v>
      </c>
      <c r="G40" s="13">
        <v>1</v>
      </c>
      <c r="H40" s="15">
        <v>50</v>
      </c>
      <c r="I40" s="13">
        <v>1</v>
      </c>
      <c r="J40" s="15">
        <v>1</v>
      </c>
      <c r="K40" s="15">
        <v>100</v>
      </c>
      <c r="L40" s="16">
        <v>1</v>
      </c>
      <c r="M40" s="13">
        <v>1</v>
      </c>
      <c r="N40" s="13">
        <f t="shared" si="0"/>
        <v>100</v>
      </c>
    </row>
    <row r="41" spans="1:21">
      <c r="A41" s="26" t="s">
        <v>329</v>
      </c>
      <c r="B41" s="26"/>
      <c r="C41" s="26">
        <v>2</v>
      </c>
      <c r="D41" s="13">
        <v>1</v>
      </c>
      <c r="E41" s="15">
        <v>50</v>
      </c>
      <c r="F41" s="16">
        <v>2</v>
      </c>
      <c r="G41" s="13">
        <v>0</v>
      </c>
      <c r="H41" s="15">
        <v>0</v>
      </c>
      <c r="I41" s="13">
        <v>1</v>
      </c>
      <c r="J41" s="15">
        <v>1</v>
      </c>
      <c r="K41" s="15">
        <v>100</v>
      </c>
      <c r="L41" s="16">
        <v>1</v>
      </c>
      <c r="M41" s="13">
        <v>1</v>
      </c>
      <c r="N41" s="13">
        <f t="shared" si="0"/>
        <v>100</v>
      </c>
    </row>
    <row r="42" spans="1:21">
      <c r="A42" s="26" t="s">
        <v>83</v>
      </c>
      <c r="B42" s="26"/>
      <c r="C42" s="26">
        <v>4</v>
      </c>
      <c r="D42" s="13">
        <v>2</v>
      </c>
      <c r="E42" s="15">
        <v>50</v>
      </c>
      <c r="F42" s="16">
        <v>3</v>
      </c>
      <c r="G42" s="13">
        <v>2</v>
      </c>
      <c r="H42" s="15">
        <v>66.67</v>
      </c>
      <c r="I42" s="13">
        <v>2</v>
      </c>
      <c r="J42" s="15">
        <v>1</v>
      </c>
      <c r="K42" s="15">
        <v>50</v>
      </c>
      <c r="L42" s="16">
        <v>8</v>
      </c>
      <c r="M42" s="13">
        <v>8</v>
      </c>
      <c r="N42" s="13">
        <f t="shared" si="0"/>
        <v>100</v>
      </c>
    </row>
    <row r="43" spans="1:21">
      <c r="A43" s="32" t="s">
        <v>343</v>
      </c>
      <c r="B43" s="32"/>
      <c r="C43" s="32">
        <v>2</v>
      </c>
      <c r="D43" s="28">
        <v>2</v>
      </c>
      <c r="E43" s="29">
        <v>100</v>
      </c>
      <c r="F43" s="30">
        <v>1</v>
      </c>
      <c r="G43" s="28">
        <v>1</v>
      </c>
      <c r="H43" s="29">
        <v>100</v>
      </c>
      <c r="I43" s="28">
        <v>2</v>
      </c>
      <c r="J43" s="29">
        <v>1</v>
      </c>
      <c r="K43" s="29">
        <v>50</v>
      </c>
      <c r="L43" s="30">
        <v>5</v>
      </c>
      <c r="M43" s="28">
        <v>5</v>
      </c>
      <c r="N43" s="28">
        <f t="shared" si="0"/>
        <v>100</v>
      </c>
    </row>
    <row r="45" spans="1:21">
      <c r="A45" s="28" t="s">
        <v>347</v>
      </c>
      <c r="B45" s="28"/>
      <c r="C45" s="28" t="s">
        <v>348</v>
      </c>
      <c r="D45" s="28"/>
      <c r="E45" s="28"/>
      <c r="F45" s="28"/>
      <c r="G45" s="28" t="s">
        <v>336</v>
      </c>
      <c r="H45" s="28"/>
      <c r="I45" s="28"/>
      <c r="J45" s="28"/>
      <c r="K45" s="28" t="s">
        <v>349</v>
      </c>
      <c r="L45" s="28"/>
      <c r="M45" s="28"/>
      <c r="N45" s="28" t="s">
        <v>350</v>
      </c>
      <c r="O45" s="37"/>
      <c r="P45" s="28"/>
      <c r="Q45" s="28"/>
      <c r="R45" s="28"/>
      <c r="S45" s="28"/>
      <c r="T45" s="28"/>
      <c r="U45" s="13"/>
    </row>
    <row r="46" spans="1:21">
      <c r="A46" s="35"/>
      <c r="B46" s="35"/>
      <c r="C46" s="38" t="s">
        <v>352</v>
      </c>
      <c r="D46" s="35" t="s">
        <v>351</v>
      </c>
      <c r="E46" s="36"/>
      <c r="F46" s="35"/>
      <c r="G46" s="38" t="s">
        <v>352</v>
      </c>
      <c r="H46" s="35" t="s">
        <v>351</v>
      </c>
      <c r="I46" s="36"/>
      <c r="J46" s="35"/>
      <c r="K46" s="38" t="s">
        <v>352</v>
      </c>
      <c r="L46" s="35" t="s">
        <v>351</v>
      </c>
      <c r="M46" s="36"/>
      <c r="N46" s="38" t="s">
        <v>352</v>
      </c>
      <c r="O46" s="35" t="s">
        <v>351</v>
      </c>
      <c r="P46" s="35"/>
      <c r="Q46" s="35"/>
      <c r="R46" s="35"/>
      <c r="S46" s="35"/>
      <c r="T46" s="35"/>
    </row>
    <row r="47" spans="1:21">
      <c r="A47" s="26" t="s">
        <v>320</v>
      </c>
      <c r="B47" s="26"/>
      <c r="C47" s="16">
        <v>2</v>
      </c>
      <c r="D47" s="39">
        <v>430</v>
      </c>
      <c r="E47" s="40">
        <v>210</v>
      </c>
      <c r="F47" s="16"/>
      <c r="G47" s="16">
        <v>3</v>
      </c>
      <c r="H47" s="16">
        <v>296</v>
      </c>
      <c r="I47" s="16">
        <v>580</v>
      </c>
      <c r="J47" s="16">
        <v>172</v>
      </c>
      <c r="K47" s="33">
        <v>2</v>
      </c>
      <c r="L47" s="16">
        <v>225</v>
      </c>
      <c r="M47" s="16">
        <v>164</v>
      </c>
      <c r="N47" s="13">
        <v>5</v>
      </c>
      <c r="O47" s="13">
        <v>410</v>
      </c>
      <c r="P47" s="13">
        <v>424</v>
      </c>
      <c r="Q47" s="13">
        <v>600</v>
      </c>
      <c r="R47" s="13">
        <v>450</v>
      </c>
      <c r="S47" s="13">
        <v>400</v>
      </c>
      <c r="T47" s="13"/>
    </row>
    <row r="48" spans="1:21">
      <c r="A48" s="26" t="s">
        <v>321</v>
      </c>
      <c r="B48" s="26"/>
      <c r="C48" s="16">
        <v>1</v>
      </c>
      <c r="D48" s="39">
        <v>520</v>
      </c>
      <c r="E48" s="16"/>
      <c r="F48" s="16"/>
      <c r="G48" s="16">
        <v>3</v>
      </c>
      <c r="H48" s="16">
        <v>371</v>
      </c>
      <c r="I48" s="16">
        <v>350</v>
      </c>
      <c r="J48" s="16">
        <v>536</v>
      </c>
      <c r="K48" s="33">
        <v>0</v>
      </c>
      <c r="L48" s="16"/>
      <c r="M48" s="16"/>
      <c r="N48" s="13">
        <v>3</v>
      </c>
      <c r="O48" s="13">
        <v>232</v>
      </c>
      <c r="P48" s="13">
        <v>460</v>
      </c>
      <c r="Q48" s="13">
        <v>370</v>
      </c>
      <c r="R48" s="13"/>
      <c r="S48" s="13"/>
      <c r="T48" s="13"/>
    </row>
    <row r="49" spans="1:20">
      <c r="A49" s="26" t="s">
        <v>331</v>
      </c>
      <c r="B49" s="26"/>
      <c r="C49" s="16">
        <v>3</v>
      </c>
      <c r="D49" s="39">
        <v>840</v>
      </c>
      <c r="E49" s="16">
        <v>620</v>
      </c>
      <c r="F49" s="16">
        <v>431</v>
      </c>
      <c r="G49" s="16">
        <v>1</v>
      </c>
      <c r="H49" s="16">
        <v>278</v>
      </c>
      <c r="I49" s="16"/>
      <c r="J49" s="16"/>
      <c r="K49" s="33">
        <v>2</v>
      </c>
      <c r="L49" s="16">
        <v>478</v>
      </c>
      <c r="M49" s="16">
        <v>326</v>
      </c>
      <c r="N49" s="13">
        <v>8</v>
      </c>
      <c r="O49" s="13">
        <v>387</v>
      </c>
      <c r="P49" s="13">
        <v>512</v>
      </c>
      <c r="Q49" s="13">
        <v>642</v>
      </c>
      <c r="R49" s="13">
        <v>475</v>
      </c>
      <c r="S49" s="13">
        <v>1332</v>
      </c>
      <c r="T49" s="13">
        <v>435</v>
      </c>
    </row>
    <row r="50" spans="1:20">
      <c r="A50" s="26" t="s">
        <v>323</v>
      </c>
      <c r="B50" s="26"/>
      <c r="C50" s="16">
        <v>3</v>
      </c>
      <c r="D50" s="39">
        <v>670</v>
      </c>
      <c r="E50" s="39">
        <v>360</v>
      </c>
      <c r="F50" s="16">
        <v>408</v>
      </c>
      <c r="G50" s="16">
        <v>3</v>
      </c>
      <c r="H50" s="16">
        <v>213</v>
      </c>
      <c r="I50" s="16">
        <v>179</v>
      </c>
      <c r="J50" s="16">
        <v>382</v>
      </c>
      <c r="K50" s="33">
        <v>1</v>
      </c>
      <c r="L50" s="16">
        <v>421</v>
      </c>
      <c r="M50" s="16"/>
      <c r="N50" s="13">
        <v>6</v>
      </c>
      <c r="O50" s="13">
        <v>300</v>
      </c>
      <c r="P50" s="13">
        <v>740</v>
      </c>
      <c r="Q50" s="13">
        <v>450</v>
      </c>
      <c r="R50" s="13">
        <v>350</v>
      </c>
      <c r="S50" s="13">
        <v>450</v>
      </c>
      <c r="T50" s="13">
        <v>800</v>
      </c>
    </row>
    <row r="51" spans="1:20">
      <c r="A51" s="26" t="s">
        <v>325</v>
      </c>
      <c r="B51" s="26"/>
      <c r="C51" s="16">
        <v>3</v>
      </c>
      <c r="D51" s="39">
        <v>826</v>
      </c>
      <c r="E51" s="39">
        <v>620</v>
      </c>
      <c r="F51" s="16">
        <v>320</v>
      </c>
      <c r="G51" s="16">
        <v>3</v>
      </c>
      <c r="H51" s="16">
        <v>150</v>
      </c>
      <c r="I51" s="16">
        <v>120</v>
      </c>
      <c r="J51" s="16">
        <v>350</v>
      </c>
      <c r="K51" s="33">
        <v>1</v>
      </c>
      <c r="L51" s="16">
        <v>477</v>
      </c>
      <c r="M51" s="16"/>
      <c r="N51" s="13">
        <v>9</v>
      </c>
      <c r="O51" s="13">
        <v>659</v>
      </c>
      <c r="P51" s="13">
        <v>302</v>
      </c>
      <c r="Q51" s="13">
        <v>526</v>
      </c>
      <c r="R51" s="13">
        <v>437</v>
      </c>
      <c r="S51" s="13">
        <v>549</v>
      </c>
      <c r="T51" s="13">
        <v>443</v>
      </c>
    </row>
    <row r="52" spans="1:20">
      <c r="A52" s="26" t="s">
        <v>344</v>
      </c>
      <c r="B52" s="26"/>
      <c r="C52" s="16">
        <v>1</v>
      </c>
      <c r="D52" s="39">
        <v>300</v>
      </c>
      <c r="E52" s="16"/>
      <c r="F52" s="16"/>
      <c r="G52" s="16">
        <v>1</v>
      </c>
      <c r="H52" s="16">
        <v>459</v>
      </c>
      <c r="I52" s="16"/>
      <c r="J52" s="16"/>
      <c r="K52" s="33">
        <v>1</v>
      </c>
      <c r="L52" s="16">
        <v>569</v>
      </c>
      <c r="M52" s="16"/>
      <c r="N52" s="13">
        <v>1</v>
      </c>
      <c r="O52" s="13">
        <v>450</v>
      </c>
      <c r="P52" s="13"/>
      <c r="Q52" s="13"/>
      <c r="R52" s="13"/>
      <c r="S52" s="13"/>
      <c r="T52" s="13"/>
    </row>
    <row r="53" spans="1:20">
      <c r="A53" s="26" t="s">
        <v>329</v>
      </c>
      <c r="B53" s="26"/>
      <c r="C53" s="16">
        <v>1</v>
      </c>
      <c r="D53" s="39">
        <v>870</v>
      </c>
      <c r="E53" s="16"/>
      <c r="F53" s="16"/>
      <c r="G53" s="16">
        <v>0</v>
      </c>
      <c r="H53" s="16"/>
      <c r="I53" s="16"/>
      <c r="J53" s="16"/>
      <c r="K53" s="33">
        <v>1</v>
      </c>
      <c r="L53" s="16">
        <v>420</v>
      </c>
      <c r="M53" s="16"/>
      <c r="N53" s="13">
        <v>1</v>
      </c>
      <c r="O53" s="13">
        <v>455</v>
      </c>
      <c r="P53" s="13"/>
      <c r="Q53" s="13"/>
      <c r="R53" s="13"/>
      <c r="S53" s="13"/>
      <c r="T53" s="13"/>
    </row>
    <row r="54" spans="1:20">
      <c r="A54" s="26" t="s">
        <v>83</v>
      </c>
      <c r="B54" s="26"/>
      <c r="C54" s="16">
        <v>2</v>
      </c>
      <c r="D54" s="16">
        <v>570</v>
      </c>
      <c r="E54" s="16">
        <v>460</v>
      </c>
      <c r="F54" s="16"/>
      <c r="G54" s="16">
        <v>2</v>
      </c>
      <c r="H54" s="16">
        <v>875</v>
      </c>
      <c r="I54" s="16">
        <v>388</v>
      </c>
      <c r="J54" s="16"/>
      <c r="K54" s="33">
        <v>1</v>
      </c>
      <c r="L54" s="16">
        <v>400</v>
      </c>
      <c r="M54" s="16"/>
      <c r="N54" s="13">
        <v>8</v>
      </c>
      <c r="O54" s="13">
        <v>531</v>
      </c>
      <c r="P54" s="13">
        <v>616</v>
      </c>
      <c r="Q54" s="13">
        <v>301</v>
      </c>
      <c r="R54" s="13">
        <v>525</v>
      </c>
      <c r="S54" s="13">
        <v>468</v>
      </c>
      <c r="T54" s="13">
        <v>581</v>
      </c>
    </row>
    <row r="55" spans="1:20">
      <c r="A55" s="32" t="s">
        <v>343</v>
      </c>
      <c r="B55" s="32"/>
      <c r="C55" s="30">
        <v>2</v>
      </c>
      <c r="D55" s="30">
        <v>648</v>
      </c>
      <c r="E55" s="30">
        <v>464</v>
      </c>
      <c r="F55" s="30"/>
      <c r="G55" s="30">
        <v>1</v>
      </c>
      <c r="H55" s="30">
        <v>487</v>
      </c>
      <c r="I55" s="30"/>
      <c r="J55" s="30"/>
      <c r="K55" s="34">
        <v>1</v>
      </c>
      <c r="L55" s="30">
        <v>328</v>
      </c>
      <c r="M55" s="30"/>
      <c r="N55" s="28">
        <v>5</v>
      </c>
      <c r="O55" s="28">
        <v>540</v>
      </c>
      <c r="P55" s="28">
        <v>408</v>
      </c>
      <c r="Q55" s="28">
        <v>790</v>
      </c>
      <c r="R55" s="28">
        <v>550</v>
      </c>
      <c r="S55" s="28">
        <v>434</v>
      </c>
      <c r="T55" s="28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</vt:lpstr>
      <vt:lpstr>B</vt:lpstr>
      <vt:lpstr>C</vt:lpstr>
      <vt:lpstr>D</vt:lpstr>
      <vt:lpstr>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5-19T02:52:00Z</dcterms:modified>
</cp:coreProperties>
</file>